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1010" yWindow="210" windowWidth="9480" windowHeight="8010" tabRatio="816" activeTab="4"/>
  </bookViews>
  <sheets>
    <sheet name="Table S1" sheetId="24" r:id="rId1"/>
    <sheet name="Table S2" sheetId="26" r:id="rId2"/>
    <sheet name="Table S3" sheetId="27" r:id="rId3"/>
    <sheet name="Table S4" sheetId="28" r:id="rId4"/>
    <sheet name="Table S5" sheetId="29" r:id="rId5"/>
  </sheets>
  <calcPr calcId="145621"/>
</workbook>
</file>

<file path=xl/calcChain.xml><?xml version="1.0" encoding="utf-8"?>
<calcChain xmlns="http://schemas.openxmlformats.org/spreadsheetml/2006/main">
  <c r="J60" i="24" l="1"/>
  <c r="J47" i="24"/>
  <c r="J46" i="24"/>
  <c r="J35" i="24"/>
  <c r="J32" i="24" l="1"/>
  <c r="J30" i="24"/>
  <c r="J58" i="27" l="1"/>
  <c r="J57" i="27"/>
  <c r="J56" i="27"/>
  <c r="J55" i="27"/>
  <c r="J54" i="27"/>
  <c r="J53" i="27"/>
  <c r="J52" i="27"/>
  <c r="J51" i="27"/>
  <c r="J50" i="27"/>
  <c r="J49" i="27"/>
  <c r="J48" i="27"/>
  <c r="J47" i="27"/>
  <c r="J45" i="27"/>
  <c r="J44" i="27"/>
  <c r="J43" i="27"/>
  <c r="J13" i="27"/>
  <c r="J12" i="27"/>
  <c r="J11" i="27"/>
  <c r="J10" i="27"/>
  <c r="J9" i="27"/>
  <c r="J8" i="27"/>
  <c r="J7" i="27"/>
  <c r="J6" i="27"/>
  <c r="J5" i="27"/>
  <c r="J4" i="27"/>
  <c r="J3" i="27"/>
  <c r="J2" i="27"/>
  <c r="J54" i="26"/>
  <c r="J50" i="26"/>
  <c r="J42" i="26"/>
  <c r="J41" i="26"/>
  <c r="J40" i="26"/>
  <c r="J39" i="26"/>
  <c r="J38" i="26"/>
  <c r="J36" i="26"/>
  <c r="J35" i="26"/>
  <c r="J34" i="26"/>
  <c r="J33" i="26"/>
  <c r="J32" i="26"/>
  <c r="J28" i="26"/>
  <c r="J26" i="26"/>
  <c r="J21" i="26"/>
  <c r="J24" i="26"/>
  <c r="J23" i="26"/>
  <c r="J16" i="26"/>
  <c r="J19" i="26"/>
  <c r="J18" i="26"/>
  <c r="J11" i="26"/>
  <c r="J9" i="26"/>
  <c r="J8" i="26"/>
  <c r="J6" i="26"/>
  <c r="J5" i="26"/>
  <c r="J4" i="26"/>
  <c r="J3" i="26"/>
  <c r="J2" i="26"/>
  <c r="J54" i="24"/>
  <c r="J52" i="24"/>
  <c r="J50" i="24"/>
  <c r="J49" i="24"/>
  <c r="J18" i="24"/>
  <c r="J17" i="24"/>
  <c r="J16" i="24"/>
  <c r="J15" i="24"/>
  <c r="J14" i="24"/>
  <c r="J13" i="24"/>
  <c r="J25" i="24"/>
  <c r="J24" i="24"/>
  <c r="J23" i="24"/>
  <c r="J22" i="24"/>
  <c r="J21" i="24"/>
  <c r="J20" i="24"/>
  <c r="J41" i="24"/>
  <c r="J40" i="24"/>
  <c r="J39" i="24"/>
  <c r="J38" i="24"/>
  <c r="J11" i="24"/>
  <c r="J10" i="24"/>
  <c r="J9" i="24"/>
  <c r="J8" i="24"/>
  <c r="J7" i="24"/>
  <c r="J6" i="24"/>
  <c r="J5" i="24"/>
  <c r="J4" i="24"/>
  <c r="J3" i="24"/>
  <c r="J2" i="24"/>
</calcChain>
</file>

<file path=xl/sharedStrings.xml><?xml version="1.0" encoding="utf-8"?>
<sst xmlns="http://schemas.openxmlformats.org/spreadsheetml/2006/main" count="1130" uniqueCount="829">
  <si>
    <t>Feature ID</t>
  </si>
  <si>
    <t>Annotations - Gene symbol</t>
  </si>
  <si>
    <t>Annotations - GO biological process</t>
  </si>
  <si>
    <t>Annotations - Pathway</t>
  </si>
  <si>
    <t/>
  </si>
  <si>
    <t>Peroxidase superfamily protein</t>
  </si>
  <si>
    <t>S-adenosyl-L-methionine-dependent methyltransferases superfamily protein</t>
  </si>
  <si>
    <t>KOG1176</t>
  </si>
  <si>
    <t>KOG0048</t>
  </si>
  <si>
    <t>ANAC014, NAC014</t>
  </si>
  <si>
    <t>NAC 014</t>
  </si>
  <si>
    <t>KOG1703</t>
  </si>
  <si>
    <t>Nucleotide-diphospho-sugar transferases superfamily protein</t>
  </si>
  <si>
    <t>KOG0143</t>
  </si>
  <si>
    <t>Homeodomain-like superfamily protein</t>
  </si>
  <si>
    <t>O-methyltransferase 1</t>
  </si>
  <si>
    <t>KOG3178</t>
  </si>
  <si>
    <t>Eucgr.A00996</t>
  </si>
  <si>
    <t>AtMYB55, MYB55</t>
  </si>
  <si>
    <t>myb domain protein 55</t>
  </si>
  <si>
    <t>WRKY family transcription factor</t>
  </si>
  <si>
    <t>KOG1263</t>
  </si>
  <si>
    <t>PHE ammonia lyase 1</t>
  </si>
  <si>
    <t>KOG0222</t>
  </si>
  <si>
    <t>Eucgr.A01161</t>
  </si>
  <si>
    <t>UBQ9</t>
  </si>
  <si>
    <t>ubiquitin 9</t>
  </si>
  <si>
    <t>KOG0005</t>
  </si>
  <si>
    <t>IRX9</t>
  </si>
  <si>
    <t>KOG1476</t>
  </si>
  <si>
    <t>RAP2.7, TOE1</t>
  </si>
  <si>
    <t>related to AP2.7</t>
  </si>
  <si>
    <t>KOG0724</t>
  </si>
  <si>
    <t>ATWRKY44, DSL1, TTG2, WRKY44</t>
  </si>
  <si>
    <t>WRKY family transcription factor family protein</t>
  </si>
  <si>
    <t>HTA12</t>
  </si>
  <si>
    <t>histone H2A 12</t>
  </si>
  <si>
    <t>KOG1756</t>
  </si>
  <si>
    <t>ATEXP4, ATEXPA4, ATHEXP ALPHA 1.6, EXPA4</t>
  </si>
  <si>
    <t>expansin A4</t>
  </si>
  <si>
    <t>ATLAC17, LAC17</t>
  </si>
  <si>
    <t>laccase 17</t>
  </si>
  <si>
    <t>Eucgr.A01324</t>
  </si>
  <si>
    <t>CESA4, IRX5, NWS2</t>
  </si>
  <si>
    <t>cellulose synthase A4</t>
  </si>
  <si>
    <t>Eucgr.A01424</t>
  </si>
  <si>
    <t>UBQ10</t>
  </si>
  <si>
    <t>polyubiquitin 10</t>
  </si>
  <si>
    <t>KOG0156</t>
  </si>
  <si>
    <t>XTH16</t>
  </si>
  <si>
    <t>xyloglucan endotransglucosylase/hydrolase 16</t>
  </si>
  <si>
    <t>Eucgr.A02108</t>
  </si>
  <si>
    <t>TUA5</t>
  </si>
  <si>
    <t>tubulin alpha-5</t>
  </si>
  <si>
    <t>KOG1376</t>
  </si>
  <si>
    <t>ATMYB5, MYB5</t>
  </si>
  <si>
    <t>myb domain protein 5</t>
  </si>
  <si>
    <t>cytochrome P450,  family 98,  subfamily A,  polypeptide 3</t>
  </si>
  <si>
    <t>Eucgr.A02188</t>
  </si>
  <si>
    <t>ATCESA3, ATH-B, CESA3, CEV1, IXR1</t>
  </si>
  <si>
    <t>Cellulose synthase family protein</t>
  </si>
  <si>
    <t>KOG0483</t>
  </si>
  <si>
    <t>KOG0773</t>
  </si>
  <si>
    <t>Eucgr.B00373</t>
  </si>
  <si>
    <t>ATMYB66, MYB66, WER, WER1</t>
  </si>
  <si>
    <t>myb domain protein 66</t>
  </si>
  <si>
    <t>COBL4, IRX6</t>
  </si>
  <si>
    <t>COBRA-like extracellular glycosyl-phosphatidyl inositol-anchored protein family</t>
  </si>
  <si>
    <t>ferulic acid 5-hydroxylase 1</t>
  </si>
  <si>
    <t>Eucgr.B01503</t>
  </si>
  <si>
    <t>WRKY21</t>
  </si>
  <si>
    <t>WRKY DNA-binding protein 21</t>
  </si>
  <si>
    <t>CESA09, CESA9</t>
  </si>
  <si>
    <t>cellulose synthase A9</t>
  </si>
  <si>
    <t>KOG0853</t>
  </si>
  <si>
    <t>XTH23, XTR6</t>
  </si>
  <si>
    <t>xyloglucan endotransglycosylase 6</t>
  </si>
  <si>
    <t>ATMYB86, MYB86</t>
  </si>
  <si>
    <t>myb domain protein 86</t>
  </si>
  <si>
    <t>KOG1502</t>
  </si>
  <si>
    <t>Eucgr.B02285</t>
  </si>
  <si>
    <t>TUB8</t>
  </si>
  <si>
    <t>tubulin beta 8</t>
  </si>
  <si>
    <t>KOG1375</t>
  </si>
  <si>
    <t>Eucgr.B02316</t>
  </si>
  <si>
    <t>Eucgr.B02355</t>
  </si>
  <si>
    <t>IFL, IFL1, REV</t>
  </si>
  <si>
    <t>Homeobox-leucine zipper family protein / lipid-binding START domain-containing protein</t>
  </si>
  <si>
    <t>ATXTH27, EXGT-A3, XTH27</t>
  </si>
  <si>
    <t>endoxyloglucan transferase A3</t>
  </si>
  <si>
    <t>KOG1663</t>
  </si>
  <si>
    <t>Eucgr.B02794</t>
  </si>
  <si>
    <t>ATLMCO4, IRX12, LAC4, LMCO4</t>
  </si>
  <si>
    <t>Laccase/Diphenol oxidase family protein</t>
  </si>
  <si>
    <t>Eucgr.B02795</t>
  </si>
  <si>
    <t>Eucgr.B02796</t>
  </si>
  <si>
    <t>Duplicated homeodomain-like superfamily protein</t>
  </si>
  <si>
    <t>REM39, VRN1</t>
  </si>
  <si>
    <t>Eucgr.B02896</t>
  </si>
  <si>
    <t>ATMYB4, MYB4</t>
  </si>
  <si>
    <t>myb domain protein 4</t>
  </si>
  <si>
    <t>ATWRKY57, WRKY57</t>
  </si>
  <si>
    <t>WRKY DNA-binding protein 57</t>
  </si>
  <si>
    <t>AT-EXP1, ATEXP1, ATEXPA1, ATHEXP ALPHA 1.2, EXP1, EXPA1</t>
  </si>
  <si>
    <t>expansin A1</t>
  </si>
  <si>
    <t>Eucgr.B03309</t>
  </si>
  <si>
    <t>UBQ6</t>
  </si>
  <si>
    <t>ubiquitin 6</t>
  </si>
  <si>
    <t>KOG0004</t>
  </si>
  <si>
    <t>Eucgr.B03537</t>
  </si>
  <si>
    <t>ANAC083, NAC083, VNI2</t>
  </si>
  <si>
    <t>NAC domain containing protein 83</t>
  </si>
  <si>
    <t>Eucgr.B03604</t>
  </si>
  <si>
    <t>TUA3</t>
  </si>
  <si>
    <t>tubulin alpha-3</t>
  </si>
  <si>
    <t>Eucgr.B03606</t>
  </si>
  <si>
    <t>Eucgr.B03684</t>
  </si>
  <si>
    <t>ATMYB46, MYB46</t>
  </si>
  <si>
    <t>myb domain protein 46</t>
  </si>
  <si>
    <t>hydroxycinnamoyl-CoA shikimate/quinate hydroxycinnamoyl transferase</t>
  </si>
  <si>
    <t>cinnamate-4-hydroxylase</t>
  </si>
  <si>
    <t>HAT22</t>
  </si>
  <si>
    <t>Homeobox-leucine zipper protein family</t>
  </si>
  <si>
    <t>ATWRKY11, WRKY11</t>
  </si>
  <si>
    <t>WRKY DNA-binding protein 11</t>
  </si>
  <si>
    <t>Eucgr.C00246</t>
  </si>
  <si>
    <t>ATCESA7, CESA7, IRX3, MUR10</t>
  </si>
  <si>
    <t>ATWRKY32, WRKY32</t>
  </si>
  <si>
    <t>WRKY DNA-binding protein 32</t>
  </si>
  <si>
    <t>ATHB-8, ATHB8, HB-8</t>
  </si>
  <si>
    <t>homeobox gene 8</t>
  </si>
  <si>
    <t>KOG1455</t>
  </si>
  <si>
    <t>Chalcone-flavanone isomerase family protein</t>
  </si>
  <si>
    <t>ATSUS4, SUS4</t>
  </si>
  <si>
    <t>sucrose synthase 4</t>
  </si>
  <si>
    <t>AtCESA1, CESA1, RSW1</t>
  </si>
  <si>
    <t>cellulose synthase 1</t>
  </si>
  <si>
    <t>Eucgr.C01769</t>
  </si>
  <si>
    <t>4-coumarate:CoA ligase 1</t>
  </si>
  <si>
    <t>Eucgr.C02801</t>
  </si>
  <si>
    <t>GATA type zinc finger transcription factor family protein</t>
  </si>
  <si>
    <t>Eucgr.C03201</t>
  </si>
  <si>
    <t>phenylalanine ammonia-lyase 2</t>
  </si>
  <si>
    <t>KOG0023</t>
  </si>
  <si>
    <t>Eucgr.D00476</t>
  </si>
  <si>
    <t>ATCESA8, CESA8, IRX1, LEW2</t>
  </si>
  <si>
    <t>cellulose synthase family protein</t>
  </si>
  <si>
    <t>ANAC073, NAC073, SND2</t>
  </si>
  <si>
    <t>NAC domain containing protein 73</t>
  </si>
  <si>
    <t>BUM, BUM1, SHL, STM, WAM, WAM1</t>
  </si>
  <si>
    <t>KNOX/ELK homeobox transcription factor</t>
  </si>
  <si>
    <t>Eucgr.D01612</t>
  </si>
  <si>
    <t>TUB6</t>
  </si>
  <si>
    <t>beta-6 tubulin</t>
  </si>
  <si>
    <t>ATCHS, CHS, TT4</t>
  </si>
  <si>
    <t>Chalcone and stilbene synthase family protein</t>
  </si>
  <si>
    <t>ANAC043, EMB2301, NST1</t>
  </si>
  <si>
    <t>NAC (No Apical Meristem) domain transcriptional regulator superfamily protein</t>
  </si>
  <si>
    <t>Eucgr.D01819</t>
  </si>
  <si>
    <t>AtMYB103, MYB103</t>
  </si>
  <si>
    <t>myb domain protein 103</t>
  </si>
  <si>
    <t>Eucgr.D01847</t>
  </si>
  <si>
    <t>TUB2</t>
  </si>
  <si>
    <t>tubulin beta chain 2</t>
  </si>
  <si>
    <t>KOG1700</t>
  </si>
  <si>
    <t>ANS, LDOX, TDS4, TT18</t>
  </si>
  <si>
    <t>AtMYB42, MYB42</t>
  </si>
  <si>
    <t>myb domain protein 42</t>
  </si>
  <si>
    <t>ubiquitin family protein</t>
  </si>
  <si>
    <t>KOG3249</t>
  </si>
  <si>
    <t>AtWRKY22, WRKY22</t>
  </si>
  <si>
    <t>DFR, M318, TT3</t>
  </si>
  <si>
    <t>dihydroflavonol 4-reductase</t>
  </si>
  <si>
    <t>Eucgr.D02537</t>
  </si>
  <si>
    <t>ACT7</t>
  </si>
  <si>
    <t>actin 7</t>
  </si>
  <si>
    <t>KOG0676</t>
  </si>
  <si>
    <t>LHY, LHY1</t>
  </si>
  <si>
    <t>AT-EXPR, ATEXLB1, ATEXPR1, ATHEXP BETA 3.1, EXLB1, EXPR</t>
  </si>
  <si>
    <t>expansin-like B1</t>
  </si>
  <si>
    <t>ACT11</t>
  </si>
  <si>
    <t>actin-11</t>
  </si>
  <si>
    <t>HTA2</t>
  </si>
  <si>
    <t>histone H2A 2</t>
  </si>
  <si>
    <t>WLIM1</t>
  </si>
  <si>
    <t>RAP2.1</t>
  </si>
  <si>
    <t>related to AP2 1</t>
  </si>
  <si>
    <t>Eucgr.F00470</t>
  </si>
  <si>
    <t>TUA2</t>
  </si>
  <si>
    <t>tubulin alpha-2 chain</t>
  </si>
  <si>
    <t>RAP2.4</t>
  </si>
  <si>
    <t>related to AP2 4</t>
  </si>
  <si>
    <t>GAUT12, IRX8, LGT6</t>
  </si>
  <si>
    <t>HTA10</t>
  </si>
  <si>
    <t>histone H2A 10</t>
  </si>
  <si>
    <t>Eucgr.F01663</t>
  </si>
  <si>
    <t>TUB1</t>
  </si>
  <si>
    <t>tubulin beta-1 chain</t>
  </si>
  <si>
    <t>ATWRKY2, WRKY2</t>
  </si>
  <si>
    <t>WRKY DNA-binding protein 2</t>
  </si>
  <si>
    <t>Eucgr.F02206</t>
  </si>
  <si>
    <t>KOG0842</t>
  </si>
  <si>
    <t>WOX4</t>
  </si>
  <si>
    <t>lysophospholipase 2</t>
  </si>
  <si>
    <t>ATMYB52, BW52, MYB52</t>
  </si>
  <si>
    <t>myb domain protein 52</t>
  </si>
  <si>
    <t>anac017, NAC017</t>
  </si>
  <si>
    <t>NAC domain containing protein 17</t>
  </si>
  <si>
    <t>Eucgr.F02864</t>
  </si>
  <si>
    <t>AtMYB20, MYB20</t>
  </si>
  <si>
    <t>myb domain protein 20</t>
  </si>
  <si>
    <t>ATHB-15, ATHB15, CNA, ICU4</t>
  </si>
  <si>
    <t>A11, CFI, TT5</t>
  </si>
  <si>
    <t>cinnamoyl coa reductase 1</t>
  </si>
  <si>
    <t>Eucgr.F04195</t>
  </si>
  <si>
    <t>CESA6, E112, IXR2, PRC1</t>
  </si>
  <si>
    <t>cellulose synthase 6</t>
  </si>
  <si>
    <t>Eucgr.F04216</t>
  </si>
  <si>
    <t>Eucgr.F04448</t>
  </si>
  <si>
    <t>ATRUB1, NEDD8, RUB1</t>
  </si>
  <si>
    <t>related to ubiquitin 1</t>
  </si>
  <si>
    <t>Eucgr.G01186</t>
  </si>
  <si>
    <t>DSK2</t>
  </si>
  <si>
    <t>KOG0010</t>
  </si>
  <si>
    <t>EXGT-A4, XTH5</t>
  </si>
  <si>
    <t>xyloglucan endotransglucosylase/hydrolase 5</t>
  </si>
  <si>
    <t>ANAC051, ANAC052, NAC052</t>
  </si>
  <si>
    <t>NAC domain containing protein 52</t>
  </si>
  <si>
    <t>Eucgr.G02848</t>
  </si>
  <si>
    <t>ACT3</t>
  </si>
  <si>
    <t>actin 3</t>
  </si>
  <si>
    <t>laccase 5</t>
  </si>
  <si>
    <t>Eucgr.G03380</t>
  </si>
  <si>
    <t>XTH9</t>
  </si>
  <si>
    <t>xyloglucan endotransglucosylase/hydrolase 9</t>
  </si>
  <si>
    <t>Eucgr.H00892</t>
  </si>
  <si>
    <t>Eucgr.H01094</t>
  </si>
  <si>
    <t>ATSUS3, SUS3</t>
  </si>
  <si>
    <t>sucrose synthase 3</t>
  </si>
  <si>
    <t>Eucgr.H02219</t>
  </si>
  <si>
    <t>I14H, IRX14-L</t>
  </si>
  <si>
    <t>Ubiquitin family protein</t>
  </si>
  <si>
    <t>AIP3, PFD4</t>
  </si>
  <si>
    <t>ABI3-interacting protein 3</t>
  </si>
  <si>
    <t>KOG1760</t>
  </si>
  <si>
    <t>HTA7</t>
  </si>
  <si>
    <t>histone H2A 7</t>
  </si>
  <si>
    <t>LIM domain-containing protein</t>
  </si>
  <si>
    <t>ANAC104, XND1</t>
  </si>
  <si>
    <t>xylem NAC domain 1</t>
  </si>
  <si>
    <t>anac082, NAC082, VNI1</t>
  </si>
  <si>
    <t>NAC domain containing protein 82</t>
  </si>
  <si>
    <t>Eucgr.I00240</t>
  </si>
  <si>
    <t>Eucgr.I00286</t>
  </si>
  <si>
    <t>ATWRKY13, WRKY13</t>
  </si>
  <si>
    <t>WRKY DNA-binding protein 13</t>
  </si>
  <si>
    <t>Eucgr.I01516</t>
  </si>
  <si>
    <t>RAP2.12</t>
  </si>
  <si>
    <t>related to AP2 12</t>
  </si>
  <si>
    <t>ATWOX13, HB-4, WOX13</t>
  </si>
  <si>
    <t>WUSCHEL related homeobox 13</t>
  </si>
  <si>
    <t>Eucgr.I02364</t>
  </si>
  <si>
    <t>HIS1-3</t>
  </si>
  <si>
    <t>histone H1-3</t>
  </si>
  <si>
    <t>vascular related NAC-domain protein 1</t>
  </si>
  <si>
    <t>Eucgr.I02702</t>
  </si>
  <si>
    <t>FRA8, IRX7</t>
  </si>
  <si>
    <t>Eucgr.J00907</t>
  </si>
  <si>
    <t>anac078, NAC2</t>
  </si>
  <si>
    <t>NAC domain containing protein 2</t>
  </si>
  <si>
    <t>Eucgr.J01079</t>
  </si>
  <si>
    <t>Eucgr.J01278</t>
  </si>
  <si>
    <t>HTA9</t>
  </si>
  <si>
    <t>histone H2A protein 9</t>
  </si>
  <si>
    <t>KOG1757</t>
  </si>
  <si>
    <t>Eucgr.K00264</t>
  </si>
  <si>
    <t>Eucgr.K01666</t>
  </si>
  <si>
    <t>AAc1, ACT1</t>
  </si>
  <si>
    <t>actin 1</t>
  </si>
  <si>
    <t>Eucgr.K02297</t>
  </si>
  <si>
    <t>Eucgr.K02698</t>
  </si>
  <si>
    <t>ATGP4</t>
  </si>
  <si>
    <t>Eucgr.K02806</t>
  </si>
  <si>
    <t>Eucgr.K03160</t>
  </si>
  <si>
    <t>HTA11</t>
  </si>
  <si>
    <t>histone H2A 11</t>
  </si>
  <si>
    <t>High lignin
ave</t>
    <phoneticPr fontId="4"/>
  </si>
  <si>
    <t>High lignin
SD</t>
    <phoneticPr fontId="4"/>
  </si>
  <si>
    <t>Low lignin
ave</t>
    <phoneticPr fontId="4"/>
  </si>
  <si>
    <t>Low lignin
SD</t>
    <phoneticPr fontId="4"/>
  </si>
  <si>
    <t>H/L ratio</t>
    <phoneticPr fontId="4"/>
  </si>
  <si>
    <t>Exostosin family protein</t>
    <phoneticPr fontId="4"/>
  </si>
  <si>
    <t>COBRA-like extracellular glycosyl-phosphatidyl inositol-anchored protein family</t>
    <phoneticPr fontId="4"/>
  </si>
  <si>
    <t>ATPAL2, EgrPAL9</t>
    <phoneticPr fontId="4"/>
  </si>
  <si>
    <t>ATPAL1, EgrPAL3</t>
    <phoneticPr fontId="4"/>
  </si>
  <si>
    <t>ATPAL2, EgrPAL8</t>
    <phoneticPr fontId="4"/>
  </si>
  <si>
    <t>ATPAL2, EgrPAL7</t>
    <phoneticPr fontId="4"/>
  </si>
  <si>
    <t>ATPAL2, EgrPAL5</t>
    <phoneticPr fontId="4"/>
  </si>
  <si>
    <t>ATC4H, EgrC4H1, CYP73A5, REF3</t>
    <phoneticPr fontId="4"/>
  </si>
  <si>
    <t>ATC4H, EgrC4H2, CYP73A5, REF3</t>
    <phoneticPr fontId="4"/>
  </si>
  <si>
    <t>CYP98A3(EgrC3'H2)</t>
    <phoneticPr fontId="4"/>
  </si>
  <si>
    <t>CYP98A3(EgrC3'H3)</t>
    <phoneticPr fontId="4"/>
  </si>
  <si>
    <t>CYP84A1, FAH1, EgrF5H1</t>
    <phoneticPr fontId="4"/>
  </si>
  <si>
    <t>Egr4CL.1, 4CL1, AT4CL1</t>
    <phoneticPr fontId="4"/>
  </si>
  <si>
    <t>EgrHCT5 (EglHCT1)</t>
    <phoneticPr fontId="4"/>
  </si>
  <si>
    <t>EgrHCT4 (EglHCT2)</t>
    <phoneticPr fontId="4"/>
  </si>
  <si>
    <t>CSE</t>
    <phoneticPr fontId="4"/>
  </si>
  <si>
    <t>ATOMT1, EgrOMT1</t>
    <phoneticPr fontId="4"/>
  </si>
  <si>
    <t>EgrCCoAOMT1</t>
    <phoneticPr fontId="4"/>
  </si>
  <si>
    <t>EgrCCoAOMT2</t>
    <phoneticPr fontId="4"/>
  </si>
  <si>
    <t>ATCCR1, EgrCCR1, IRX4</t>
    <phoneticPr fontId="4"/>
  </si>
  <si>
    <t>Ubiquitin1</t>
    <phoneticPr fontId="4"/>
  </si>
  <si>
    <t>Ubiquitin2</t>
    <phoneticPr fontId="4"/>
  </si>
  <si>
    <t>Ubiquitin3</t>
    <phoneticPr fontId="4"/>
  </si>
  <si>
    <t>Ubiquitin4</t>
    <phoneticPr fontId="4"/>
  </si>
  <si>
    <t>Ubiquitin5</t>
    <phoneticPr fontId="4"/>
  </si>
  <si>
    <t>Ubiquitin6</t>
    <phoneticPr fontId="4"/>
  </si>
  <si>
    <t>Ubiquitin7</t>
    <phoneticPr fontId="4"/>
  </si>
  <si>
    <t>Ubiquitin8</t>
    <phoneticPr fontId="4"/>
  </si>
  <si>
    <t>Ubiquitin9</t>
    <phoneticPr fontId="4"/>
  </si>
  <si>
    <t>Ubiquitin10</t>
    <phoneticPr fontId="4"/>
  </si>
  <si>
    <t>Tublin1</t>
    <phoneticPr fontId="4"/>
  </si>
  <si>
    <t>Tublin2</t>
    <phoneticPr fontId="4"/>
  </si>
  <si>
    <t>Tublin3</t>
    <phoneticPr fontId="4"/>
  </si>
  <si>
    <t>Tublin4</t>
    <phoneticPr fontId="4"/>
  </si>
  <si>
    <t>Tublin5</t>
    <phoneticPr fontId="4"/>
  </si>
  <si>
    <t>Tublin6</t>
    <phoneticPr fontId="4"/>
  </si>
  <si>
    <t>Tublin7</t>
    <phoneticPr fontId="4"/>
  </si>
  <si>
    <t>Tublin8</t>
    <phoneticPr fontId="4"/>
  </si>
  <si>
    <t>Tublin9</t>
    <phoneticPr fontId="4"/>
  </si>
  <si>
    <t>Tublin10</t>
    <phoneticPr fontId="4"/>
  </si>
  <si>
    <t>Histone1</t>
    <phoneticPr fontId="4"/>
  </si>
  <si>
    <t>Histone2</t>
    <phoneticPr fontId="4"/>
  </si>
  <si>
    <t>Histone3</t>
    <phoneticPr fontId="4"/>
  </si>
  <si>
    <t>Histone4</t>
    <phoneticPr fontId="4"/>
  </si>
  <si>
    <t>Histone5</t>
    <phoneticPr fontId="4"/>
  </si>
  <si>
    <t>Histone6</t>
    <phoneticPr fontId="4"/>
  </si>
  <si>
    <t>Histone7</t>
    <phoneticPr fontId="4"/>
  </si>
  <si>
    <t>Histone8</t>
    <phoneticPr fontId="4"/>
  </si>
  <si>
    <t>Actin1</t>
    <phoneticPr fontId="4"/>
  </si>
  <si>
    <t>Actin2</t>
    <phoneticPr fontId="4"/>
  </si>
  <si>
    <t>Actin3</t>
    <phoneticPr fontId="4"/>
  </si>
  <si>
    <t>Actin4</t>
    <phoneticPr fontId="4"/>
  </si>
  <si>
    <t>Actin5</t>
    <phoneticPr fontId="4"/>
  </si>
  <si>
    <t>Actin6</t>
    <phoneticPr fontId="4"/>
  </si>
  <si>
    <t>Actin7</t>
    <phoneticPr fontId="4"/>
  </si>
  <si>
    <t>Actin8</t>
    <phoneticPr fontId="4"/>
  </si>
  <si>
    <t>gene #</t>
    <phoneticPr fontId="4"/>
  </si>
  <si>
    <r>
      <t>g</t>
    </r>
    <r>
      <rPr>
        <sz val="11"/>
        <color indexed="8"/>
        <rFont val="ＭＳ Ｐゴシック"/>
        <family val="2"/>
        <scheme val="minor"/>
      </rPr>
      <t>ene #</t>
    </r>
    <phoneticPr fontId="4"/>
  </si>
  <si>
    <t>NAC1</t>
    <phoneticPr fontId="4"/>
  </si>
  <si>
    <t>NAC2</t>
    <phoneticPr fontId="4"/>
  </si>
  <si>
    <t>NAC3</t>
    <phoneticPr fontId="4"/>
  </si>
  <si>
    <t>NAC4</t>
    <phoneticPr fontId="4"/>
  </si>
  <si>
    <t>NAC5</t>
    <phoneticPr fontId="4"/>
  </si>
  <si>
    <t>NAC6</t>
    <phoneticPr fontId="4"/>
  </si>
  <si>
    <t>NAC7</t>
    <phoneticPr fontId="4"/>
  </si>
  <si>
    <t>NAC8</t>
    <phoneticPr fontId="4"/>
  </si>
  <si>
    <t>NAC9</t>
    <phoneticPr fontId="4"/>
  </si>
  <si>
    <t>NAC10</t>
    <phoneticPr fontId="4"/>
  </si>
  <si>
    <t>NAC11</t>
    <phoneticPr fontId="4"/>
  </si>
  <si>
    <t>NAC12</t>
    <phoneticPr fontId="4"/>
  </si>
  <si>
    <t>AP2/ERF1</t>
    <phoneticPr fontId="4"/>
  </si>
  <si>
    <t>AP2/ERF2</t>
    <phoneticPr fontId="4"/>
  </si>
  <si>
    <t>AP2/ERF3</t>
    <phoneticPr fontId="4"/>
  </si>
  <si>
    <t>AP2/ERF4</t>
    <phoneticPr fontId="4"/>
  </si>
  <si>
    <t>AP2/ERF5</t>
    <phoneticPr fontId="4"/>
  </si>
  <si>
    <t>HD1</t>
    <phoneticPr fontId="4"/>
  </si>
  <si>
    <t>HD2</t>
    <phoneticPr fontId="4"/>
  </si>
  <si>
    <t>HD3</t>
    <phoneticPr fontId="4"/>
  </si>
  <si>
    <t>HD4</t>
    <phoneticPr fontId="4"/>
  </si>
  <si>
    <t>HD5</t>
    <phoneticPr fontId="4"/>
  </si>
  <si>
    <t>HD6</t>
    <phoneticPr fontId="4"/>
  </si>
  <si>
    <t>HD8</t>
    <phoneticPr fontId="4"/>
  </si>
  <si>
    <t>HD9</t>
    <phoneticPr fontId="4"/>
  </si>
  <si>
    <t>HD7</t>
    <phoneticPr fontId="4"/>
  </si>
  <si>
    <t>HD10</t>
    <phoneticPr fontId="4"/>
  </si>
  <si>
    <t>WRKY1</t>
    <phoneticPr fontId="4"/>
  </si>
  <si>
    <t>WRKY2</t>
    <phoneticPr fontId="4"/>
  </si>
  <si>
    <t>WRKY3</t>
    <phoneticPr fontId="4"/>
  </si>
  <si>
    <t>WRKY4</t>
    <phoneticPr fontId="4"/>
  </si>
  <si>
    <t>WRKY5</t>
    <phoneticPr fontId="4"/>
  </si>
  <si>
    <t>WRKY6</t>
    <phoneticPr fontId="4"/>
  </si>
  <si>
    <t>WRKY7</t>
    <phoneticPr fontId="4"/>
  </si>
  <si>
    <t>WRKY8</t>
    <phoneticPr fontId="4"/>
  </si>
  <si>
    <t>WRKY9</t>
    <phoneticPr fontId="4"/>
  </si>
  <si>
    <t>WRKY10</t>
    <phoneticPr fontId="4"/>
  </si>
  <si>
    <t>LIM1</t>
    <phoneticPr fontId="4"/>
  </si>
  <si>
    <t>LIM2</t>
    <phoneticPr fontId="4"/>
  </si>
  <si>
    <t>LIM3</t>
    <phoneticPr fontId="4"/>
  </si>
  <si>
    <t>MYB1</t>
    <phoneticPr fontId="4"/>
  </si>
  <si>
    <t>MYB2</t>
    <phoneticPr fontId="4"/>
  </si>
  <si>
    <t>MYB3</t>
    <phoneticPr fontId="4"/>
  </si>
  <si>
    <t>MYB4</t>
    <phoneticPr fontId="4"/>
  </si>
  <si>
    <t>MYB5</t>
    <phoneticPr fontId="4"/>
  </si>
  <si>
    <t>MYB6</t>
    <phoneticPr fontId="4"/>
  </si>
  <si>
    <t>MYB7</t>
    <phoneticPr fontId="4"/>
  </si>
  <si>
    <t>MYB8</t>
    <phoneticPr fontId="4"/>
  </si>
  <si>
    <t>MYB9</t>
    <phoneticPr fontId="4"/>
  </si>
  <si>
    <t>MYB10</t>
    <phoneticPr fontId="4"/>
  </si>
  <si>
    <t>MYB11</t>
    <phoneticPr fontId="4"/>
  </si>
  <si>
    <t>MYB12</t>
    <phoneticPr fontId="4"/>
  </si>
  <si>
    <t>PAL1</t>
    <phoneticPr fontId="4"/>
  </si>
  <si>
    <t>PAL2</t>
    <phoneticPr fontId="4"/>
  </si>
  <si>
    <t>PAL3</t>
    <phoneticPr fontId="4"/>
  </si>
  <si>
    <t>PAL4</t>
    <phoneticPr fontId="4"/>
  </si>
  <si>
    <t>PAL5</t>
    <phoneticPr fontId="4"/>
  </si>
  <si>
    <t>C4H1</t>
    <phoneticPr fontId="4"/>
  </si>
  <si>
    <t>C4H2</t>
    <phoneticPr fontId="4"/>
  </si>
  <si>
    <t>4CL1</t>
    <phoneticPr fontId="4"/>
  </si>
  <si>
    <t>C3'H1</t>
    <phoneticPr fontId="4"/>
  </si>
  <si>
    <t>C3'H2</t>
    <phoneticPr fontId="4"/>
  </si>
  <si>
    <t>CSE1</t>
    <phoneticPr fontId="4"/>
  </si>
  <si>
    <t>HCT1</t>
    <phoneticPr fontId="4"/>
  </si>
  <si>
    <t>HCT2</t>
    <phoneticPr fontId="4"/>
  </si>
  <si>
    <t>F5H</t>
    <phoneticPr fontId="4"/>
  </si>
  <si>
    <t>CCoAOMT1</t>
    <phoneticPr fontId="4"/>
  </si>
  <si>
    <t>CCoAOMT2</t>
    <phoneticPr fontId="4"/>
  </si>
  <si>
    <t>COMT1</t>
    <phoneticPr fontId="4"/>
  </si>
  <si>
    <t>CCR1</t>
    <phoneticPr fontId="4"/>
  </si>
  <si>
    <t>CAD1</t>
    <phoneticPr fontId="4"/>
  </si>
  <si>
    <t>PRX1</t>
    <phoneticPr fontId="4"/>
  </si>
  <si>
    <t>PRX2</t>
    <phoneticPr fontId="4"/>
  </si>
  <si>
    <t>PRX3</t>
    <phoneticPr fontId="4"/>
  </si>
  <si>
    <t>PRX4</t>
    <phoneticPr fontId="4"/>
  </si>
  <si>
    <t>PRX5</t>
    <phoneticPr fontId="4"/>
  </si>
  <si>
    <t>LAC1</t>
    <phoneticPr fontId="4"/>
  </si>
  <si>
    <t>LAC2</t>
    <phoneticPr fontId="4"/>
  </si>
  <si>
    <t>LAC3</t>
    <phoneticPr fontId="4"/>
  </si>
  <si>
    <t>LAC4</t>
    <phoneticPr fontId="4"/>
  </si>
  <si>
    <t>LAC5</t>
    <phoneticPr fontId="4"/>
  </si>
  <si>
    <t>CHS1</t>
    <phoneticPr fontId="4"/>
  </si>
  <si>
    <t>CHS2</t>
    <phoneticPr fontId="4"/>
  </si>
  <si>
    <t>CHI1</t>
    <phoneticPr fontId="4"/>
  </si>
  <si>
    <t>CHI2</t>
    <phoneticPr fontId="4"/>
  </si>
  <si>
    <t>F3'H, F3H, TT6</t>
    <phoneticPr fontId="4"/>
  </si>
  <si>
    <t>F3H1</t>
    <phoneticPr fontId="4"/>
  </si>
  <si>
    <t>DRF1</t>
    <phoneticPr fontId="4"/>
  </si>
  <si>
    <t>ANS1</t>
    <phoneticPr fontId="4"/>
  </si>
  <si>
    <r>
      <t>g</t>
    </r>
    <r>
      <rPr>
        <sz val="11"/>
        <color indexed="8"/>
        <rFont val="ＭＳ Ｐゴシック"/>
        <family val="2"/>
        <scheme val="minor"/>
      </rPr>
      <t>ene#</t>
    </r>
    <phoneticPr fontId="4"/>
  </si>
  <si>
    <t>gene#</t>
    <phoneticPr fontId="4"/>
  </si>
  <si>
    <r>
      <t>C</t>
    </r>
    <r>
      <rPr>
        <sz val="11"/>
        <color indexed="8"/>
        <rFont val="ＭＳ Ｐゴシック"/>
        <family val="2"/>
        <scheme val="minor"/>
      </rPr>
      <t>esA1</t>
    </r>
    <phoneticPr fontId="4"/>
  </si>
  <si>
    <t>CesA2</t>
    <phoneticPr fontId="4"/>
  </si>
  <si>
    <t>CesA3</t>
    <phoneticPr fontId="4"/>
  </si>
  <si>
    <t>CesA4</t>
    <phoneticPr fontId="4"/>
  </si>
  <si>
    <t>CesA5</t>
    <phoneticPr fontId="4"/>
  </si>
  <si>
    <t>CesA6</t>
    <phoneticPr fontId="4"/>
  </si>
  <si>
    <t>CesA7</t>
    <phoneticPr fontId="4"/>
  </si>
  <si>
    <t>CesA8</t>
    <phoneticPr fontId="4"/>
  </si>
  <si>
    <t>CesA9</t>
    <phoneticPr fontId="4"/>
  </si>
  <si>
    <t>CesA10</t>
    <phoneticPr fontId="4"/>
  </si>
  <si>
    <t>XTH1</t>
    <phoneticPr fontId="4"/>
  </si>
  <si>
    <t>XTH2</t>
    <phoneticPr fontId="4"/>
  </si>
  <si>
    <t>XTH3</t>
    <phoneticPr fontId="4"/>
  </si>
  <si>
    <t>XTH4</t>
    <phoneticPr fontId="4"/>
  </si>
  <si>
    <t>XTH5</t>
    <phoneticPr fontId="4"/>
  </si>
  <si>
    <t>XTH6</t>
    <phoneticPr fontId="4"/>
  </si>
  <si>
    <t>IRX6 COBRA1</t>
    <phoneticPr fontId="4"/>
  </si>
  <si>
    <t>IRX6 COBRA2</t>
    <phoneticPr fontId="4"/>
  </si>
  <si>
    <t>Expansin1</t>
    <phoneticPr fontId="4"/>
  </si>
  <si>
    <t>Expansin2</t>
    <phoneticPr fontId="4"/>
  </si>
  <si>
    <t>Expansin3</t>
    <phoneticPr fontId="4"/>
  </si>
  <si>
    <t>Expansin4</t>
    <phoneticPr fontId="4"/>
  </si>
  <si>
    <t>Expansin5</t>
    <phoneticPr fontId="4"/>
  </si>
  <si>
    <t>Expansin6</t>
    <phoneticPr fontId="4"/>
  </si>
  <si>
    <t>IRX7 Exostosin1</t>
    <phoneticPr fontId="4"/>
  </si>
  <si>
    <t>IRX8 Gaut1</t>
    <phoneticPr fontId="4"/>
  </si>
  <si>
    <t>IRX9 Ndsst1</t>
    <phoneticPr fontId="4"/>
  </si>
  <si>
    <t>IRX9 Ndsst2</t>
    <phoneticPr fontId="4"/>
  </si>
  <si>
    <t>IRX9 Ndsst3</t>
    <phoneticPr fontId="4"/>
  </si>
  <si>
    <t>AtUGP2, UGP2</t>
  </si>
  <si>
    <t>UDP-glucose pyrophosphorylase 2</t>
  </si>
  <si>
    <t>KOG2638</t>
  </si>
  <si>
    <t>AtUGP1, UGP, UGP1</t>
  </si>
  <si>
    <t>UDP-GLUCOSE PYROPHOSPHORYLASE 1</t>
  </si>
  <si>
    <t>CINV2</t>
  </si>
  <si>
    <t>cytosolic invertase 2</t>
  </si>
  <si>
    <t>Arabinanase/levansucrase/invertase</t>
  </si>
  <si>
    <t>ATHXK1, GIN2, HXK1</t>
  </si>
  <si>
    <t>KOG1369</t>
  </si>
  <si>
    <t>HEX1</t>
    <phoneticPr fontId="4"/>
  </si>
  <si>
    <t>KOG0625</t>
  </si>
  <si>
    <t>PGM1</t>
    <phoneticPr fontId="4"/>
  </si>
  <si>
    <t>INV1</t>
    <phoneticPr fontId="4"/>
  </si>
  <si>
    <t>INV2</t>
    <phoneticPr fontId="4"/>
  </si>
  <si>
    <t>N-acetylglucosamine-1-phosphate uridylyltransferase 2</t>
  </si>
  <si>
    <t>KOG2388</t>
  </si>
  <si>
    <t>UGP1</t>
    <phoneticPr fontId="4"/>
  </si>
  <si>
    <t>UGP2</t>
    <phoneticPr fontId="4"/>
  </si>
  <si>
    <t>UGP3</t>
    <phoneticPr fontId="4"/>
  </si>
  <si>
    <t>UDP-glucose 6-dehydrogenase family protein</t>
    <phoneticPr fontId="4"/>
  </si>
  <si>
    <t>KOG2666</t>
  </si>
  <si>
    <t>Eucgr.K02506</t>
  </si>
  <si>
    <t>UDP-glucose 6-dehydrogenase family protein</t>
  </si>
  <si>
    <t>UGD1</t>
    <phoneticPr fontId="4"/>
  </si>
  <si>
    <t>UGD2</t>
    <phoneticPr fontId="4"/>
  </si>
  <si>
    <t>ATUXS3, UXS3</t>
  </si>
  <si>
    <t>KOG1429</t>
  </si>
  <si>
    <t>UXS6</t>
  </si>
  <si>
    <t>UDP-XYL synthase 6</t>
  </si>
  <si>
    <t>UXS1</t>
    <phoneticPr fontId="4"/>
  </si>
  <si>
    <t>UXS2</t>
    <phoneticPr fontId="4"/>
  </si>
  <si>
    <t>ATGUT1, GUT2, IRX10</t>
  </si>
  <si>
    <t>Exostosin family protein</t>
  </si>
  <si>
    <t>KOG1021</t>
  </si>
  <si>
    <t>IRX10</t>
    <phoneticPr fontId="4"/>
  </si>
  <si>
    <t>IRX14-1</t>
    <phoneticPr fontId="4"/>
  </si>
  <si>
    <t>IRX14-2</t>
    <phoneticPr fontId="4"/>
  </si>
  <si>
    <t>ATGATL1, GATL1, GLZ1, PARVUS</t>
  </si>
  <si>
    <t>GATL2</t>
  </si>
  <si>
    <t>galacturonosyltransferase-like 2</t>
  </si>
  <si>
    <t>GATL9, LGT8</t>
  </si>
  <si>
    <t>glucosyl transferase family 8</t>
  </si>
  <si>
    <t>GATL3</t>
  </si>
  <si>
    <t>galacturonosyltransferase-like 3</t>
  </si>
  <si>
    <t>GATL1</t>
    <phoneticPr fontId="4"/>
  </si>
  <si>
    <t>GATL2</t>
    <phoneticPr fontId="4"/>
  </si>
  <si>
    <t>GATL3</t>
    <phoneticPr fontId="4"/>
  </si>
  <si>
    <t>GATL4</t>
    <phoneticPr fontId="4"/>
  </si>
  <si>
    <t>GATL5</t>
    <phoneticPr fontId="4"/>
  </si>
  <si>
    <t>Homeobox-leucine zipper protein family</t>
    <phoneticPr fontId="4"/>
  </si>
  <si>
    <t>WUSCHEL related homeobox 4</t>
    <phoneticPr fontId="4"/>
  </si>
  <si>
    <t>ATMYB4, MYB4</t>
    <phoneticPr fontId="4"/>
  </si>
  <si>
    <t>ATCAD4, CAD, CAD-C, CAD4</t>
  </si>
  <si>
    <t>GroES-like zinc-binding alcohol dehydrogenase family protein</t>
  </si>
  <si>
    <t>Eucgr.F03635</t>
    <phoneticPr fontId="4"/>
  </si>
  <si>
    <t>-</t>
    <phoneticPr fontId="4"/>
  </si>
  <si>
    <t>Eucgr.G02490</t>
    <phoneticPr fontId="4"/>
  </si>
  <si>
    <t>Eucgr.B03214</t>
    <phoneticPr fontId="4"/>
  </si>
  <si>
    <t>Eucgr.A01269</t>
    <phoneticPr fontId="4"/>
  </si>
  <si>
    <t>Eucgr.B02358</t>
    <phoneticPr fontId="4"/>
  </si>
  <si>
    <t>Eucgr.K00883</t>
    <phoneticPr fontId="4"/>
  </si>
  <si>
    <t>Eucgr.E00357</t>
    <phoneticPr fontId="4"/>
  </si>
  <si>
    <t>Eucgr.H02634</t>
    <phoneticPr fontId="4"/>
  </si>
  <si>
    <t>Eucgr.J01663</t>
    <phoneticPr fontId="4"/>
  </si>
  <si>
    <t>Eucgr.B02660</t>
    <phoneticPr fontId="4"/>
  </si>
  <si>
    <t>Eucgr.C00175</t>
    <phoneticPr fontId="4"/>
  </si>
  <si>
    <t>Eucgr.D02237</t>
    <phoneticPr fontId="4"/>
  </si>
  <si>
    <t>Eucgr.F02588</t>
    <phoneticPr fontId="4"/>
  </si>
  <si>
    <t>Eucgr.H02307</t>
    <phoneticPr fontId="4"/>
  </si>
  <si>
    <t>Eucgr.C03728</t>
    <phoneticPr fontId="4"/>
  </si>
  <si>
    <t>Eucgr.G02157</t>
    <phoneticPr fontId="4"/>
  </si>
  <si>
    <t>Eucgr.F02905</t>
    <phoneticPr fontId="4"/>
  </si>
  <si>
    <t>Eucgr.E04308</t>
    <phoneticPr fontId="4"/>
  </si>
  <si>
    <t>Eucgr.D01117</t>
    <phoneticPr fontId="4"/>
  </si>
  <si>
    <t>GlcNAc1pUT2</t>
    <phoneticPr fontId="4"/>
  </si>
  <si>
    <t>Phosphoglucomutase/phosphomannomutase family protein</t>
    <phoneticPr fontId="4"/>
  </si>
  <si>
    <t>AT5G51820</t>
    <phoneticPr fontId="4"/>
  </si>
  <si>
    <t>hexokinase 1</t>
    <phoneticPr fontId="4"/>
  </si>
  <si>
    <t>SUSy1</t>
    <phoneticPr fontId="4"/>
  </si>
  <si>
    <t>SUSy2</t>
    <phoneticPr fontId="4"/>
  </si>
  <si>
    <t>Eucgr.C03199</t>
    <phoneticPr fontId="4"/>
  </si>
  <si>
    <t>SUSy3</t>
    <phoneticPr fontId="4"/>
  </si>
  <si>
    <t>SUSy4</t>
    <phoneticPr fontId="4"/>
  </si>
  <si>
    <t>Eucgr.C00769</t>
    <phoneticPr fontId="4"/>
  </si>
  <si>
    <t>Eucgr.J01372</t>
    <phoneticPr fontId="4"/>
  </si>
  <si>
    <t>AT1G2650</t>
    <phoneticPr fontId="4"/>
  </si>
  <si>
    <t>AT4G02280</t>
    <phoneticPr fontId="4"/>
  </si>
  <si>
    <t>AT3G43190</t>
    <phoneticPr fontId="4"/>
  </si>
  <si>
    <t>AT3G03250</t>
    <phoneticPr fontId="4"/>
  </si>
  <si>
    <t>AT1G31070</t>
    <phoneticPr fontId="4"/>
  </si>
  <si>
    <t>AT5G17310</t>
    <phoneticPr fontId="4"/>
  </si>
  <si>
    <r>
      <t>A</t>
    </r>
    <r>
      <rPr>
        <sz val="11"/>
        <color indexed="8"/>
        <rFont val="ＭＳ Ｐゴシック"/>
        <family val="2"/>
        <scheme val="minor"/>
      </rPr>
      <t>T5G44030</t>
    </r>
    <phoneticPr fontId="4"/>
  </si>
  <si>
    <r>
      <t>A</t>
    </r>
    <r>
      <rPr>
        <sz val="11"/>
        <color indexed="8"/>
        <rFont val="ＭＳ Ｐゴシック"/>
        <family val="2"/>
        <scheme val="minor"/>
      </rPr>
      <t>T4G18780</t>
    </r>
    <phoneticPr fontId="4"/>
  </si>
  <si>
    <r>
      <t>A</t>
    </r>
    <r>
      <rPr>
        <sz val="11"/>
        <color indexed="8"/>
        <rFont val="ＭＳ Ｐゴシック"/>
        <family val="2"/>
        <scheme val="minor"/>
      </rPr>
      <t>T5G17420</t>
    </r>
    <phoneticPr fontId="4"/>
  </si>
  <si>
    <r>
      <t>A</t>
    </r>
    <r>
      <rPr>
        <sz val="11"/>
        <color indexed="8"/>
        <rFont val="ＭＳ Ｐゴシック"/>
        <family val="2"/>
        <scheme val="minor"/>
      </rPr>
      <t>T5G05170</t>
    </r>
    <phoneticPr fontId="4"/>
  </si>
  <si>
    <r>
      <t>A</t>
    </r>
    <r>
      <rPr>
        <sz val="11"/>
        <color indexed="8"/>
        <rFont val="ＭＳ Ｐゴシック"/>
        <family val="2"/>
        <scheme val="minor"/>
      </rPr>
      <t>T5G64740</t>
    </r>
    <phoneticPr fontId="4"/>
  </si>
  <si>
    <t>AT4G32410</t>
    <phoneticPr fontId="4"/>
  </si>
  <si>
    <t>AT2G39700</t>
    <phoneticPr fontId="4"/>
  </si>
  <si>
    <t>AT1G69530</t>
    <phoneticPr fontId="4"/>
  </si>
  <si>
    <t>AT1G17030</t>
    <phoneticPr fontId="4"/>
  </si>
  <si>
    <t>AT3G23730</t>
    <phoneticPr fontId="4"/>
  </si>
  <si>
    <t>AT5G13870</t>
    <phoneticPr fontId="4"/>
  </si>
  <si>
    <t>AT2G01850</t>
    <phoneticPr fontId="4"/>
  </si>
  <si>
    <t>AT4G25810</t>
    <phoneticPr fontId="4"/>
  </si>
  <si>
    <t>AT4G09510</t>
    <phoneticPr fontId="4"/>
  </si>
  <si>
    <t>AT5G67540</t>
    <phoneticPr fontId="4"/>
  </si>
  <si>
    <t>AT1G47840</t>
    <phoneticPr fontId="4"/>
  </si>
  <si>
    <t>AT5G39320</t>
    <phoneticPr fontId="4"/>
  </si>
  <si>
    <t>Eucgr.J00040</t>
    <phoneticPr fontId="4"/>
  </si>
  <si>
    <t>UDP-glucuronic acid decarboxylase 3</t>
    <phoneticPr fontId="4"/>
  </si>
  <si>
    <t>AT5G59290</t>
    <phoneticPr fontId="4"/>
  </si>
  <si>
    <t>Eucgr.G02921</t>
    <phoneticPr fontId="4"/>
  </si>
  <si>
    <t>AT2G28760</t>
    <phoneticPr fontId="4"/>
  </si>
  <si>
    <t>Eucgr.K02541</t>
    <phoneticPr fontId="4"/>
  </si>
  <si>
    <t>AT5G25630</t>
    <phoneticPr fontId="4"/>
  </si>
  <si>
    <t>Eucgr.J01393</t>
    <phoneticPr fontId="4"/>
  </si>
  <si>
    <t>AT5G15630</t>
    <phoneticPr fontId="4"/>
  </si>
  <si>
    <t>Eucgr.J00384</t>
    <phoneticPr fontId="4"/>
  </si>
  <si>
    <t>Eucgr.F00995</t>
    <phoneticPr fontId="4"/>
  </si>
  <si>
    <t>AT2G28110</t>
    <phoneticPr fontId="4"/>
  </si>
  <si>
    <t>galacturonosyltransferase 12</t>
    <phoneticPr fontId="4"/>
  </si>
  <si>
    <t>AT5G54690</t>
    <phoneticPr fontId="4"/>
  </si>
  <si>
    <t>Eucgr.A01172</t>
    <phoneticPr fontId="4"/>
  </si>
  <si>
    <t>AT2G37090</t>
    <phoneticPr fontId="4"/>
  </si>
  <si>
    <t>Eucgr.I00880</t>
    <phoneticPr fontId="4"/>
  </si>
  <si>
    <t>Nucleotide-diphospho-sugar transferases superfamily protein</t>
    <phoneticPr fontId="4"/>
  </si>
  <si>
    <t>AT5G67230</t>
    <phoneticPr fontId="4"/>
  </si>
  <si>
    <t>Eucgr.G01977</t>
    <phoneticPr fontId="4"/>
  </si>
  <si>
    <t>AT1G27440</t>
    <phoneticPr fontId="4"/>
  </si>
  <si>
    <t>AT2G19880</t>
    <phoneticPr fontId="4"/>
  </si>
  <si>
    <t>Eucgr.H02219</t>
    <phoneticPr fontId="4"/>
  </si>
  <si>
    <t>Eucgr.A00485</t>
    <phoneticPr fontId="4"/>
  </si>
  <si>
    <t>AT1G19300</t>
    <phoneticPr fontId="4"/>
  </si>
  <si>
    <t>Eucgr.F01531</t>
    <phoneticPr fontId="4"/>
  </si>
  <si>
    <t>AT3G50760</t>
    <phoneticPr fontId="4"/>
  </si>
  <si>
    <t>Eucgr.B02574</t>
    <phoneticPr fontId="4"/>
  </si>
  <si>
    <t>AT1G70090</t>
    <phoneticPr fontId="4"/>
  </si>
  <si>
    <t>Eucgr.B03054</t>
    <phoneticPr fontId="4"/>
  </si>
  <si>
    <t>AT1G13250</t>
    <phoneticPr fontId="4"/>
  </si>
  <si>
    <t>Eucgr.H01923</t>
    <phoneticPr fontId="4"/>
  </si>
  <si>
    <r>
      <t>A</t>
    </r>
    <r>
      <rPr>
        <sz val="11"/>
        <color indexed="8"/>
        <rFont val="ＭＳ Ｐゴシック"/>
        <family val="2"/>
        <scheme val="minor"/>
      </rPr>
      <t>rabidopsis homolog</t>
    </r>
    <phoneticPr fontId="4"/>
  </si>
  <si>
    <t>Arabidopsis homolog</t>
  </si>
  <si>
    <t>Eucgr.G02852</t>
    <phoneticPr fontId="4"/>
  </si>
  <si>
    <t>AT3G53260</t>
    <phoneticPr fontId="4"/>
  </si>
  <si>
    <t>Eucgr.G02850</t>
    <phoneticPr fontId="4"/>
  </si>
  <si>
    <t>phenylalanine ammonia-lyase 2</t>
    <phoneticPr fontId="4"/>
  </si>
  <si>
    <t>Eucgr.J01844</t>
    <phoneticPr fontId="4"/>
  </si>
  <si>
    <t>AT2G30490</t>
    <phoneticPr fontId="4"/>
  </si>
  <si>
    <t>Eucgr.C00065</t>
    <phoneticPr fontId="4"/>
  </si>
  <si>
    <t>Eucgr.C02284</t>
    <phoneticPr fontId="4"/>
  </si>
  <si>
    <t>AT1G51680</t>
    <phoneticPr fontId="4"/>
  </si>
  <si>
    <t>Eucgr.A02190</t>
    <phoneticPr fontId="4"/>
  </si>
  <si>
    <t>AT2G40890</t>
    <phoneticPr fontId="4"/>
  </si>
  <si>
    <t>Eucgr.F02557</t>
    <phoneticPr fontId="4"/>
  </si>
  <si>
    <t>AT1G52760</t>
    <phoneticPr fontId="4"/>
  </si>
  <si>
    <t>Eucgr.J03126</t>
    <phoneticPr fontId="4"/>
  </si>
  <si>
    <t>AT5G48930</t>
    <phoneticPr fontId="4"/>
  </si>
  <si>
    <t>Eucgr.F03978</t>
    <phoneticPr fontId="4"/>
  </si>
  <si>
    <t>hydroxycinnamoyl-CoA shikimate/quinate hydroxycinnamoyl transferase</t>
    <phoneticPr fontId="4"/>
  </si>
  <si>
    <t>Eucgr.J02393</t>
    <phoneticPr fontId="4"/>
  </si>
  <si>
    <t>AT4G36220</t>
    <phoneticPr fontId="4"/>
  </si>
  <si>
    <t>Eucgr.G01417</t>
    <phoneticPr fontId="4"/>
  </si>
  <si>
    <t>AT4G34050</t>
    <phoneticPr fontId="4"/>
  </si>
  <si>
    <t>Eucgr.I01134</t>
    <phoneticPr fontId="4"/>
  </si>
  <si>
    <t>Eucgr.A01397</t>
    <phoneticPr fontId="4"/>
  </si>
  <si>
    <t>AT5G54160</t>
    <phoneticPr fontId="4"/>
  </si>
  <si>
    <t>Eucgr.J03114</t>
    <phoneticPr fontId="4"/>
  </si>
  <si>
    <t>AT1G15950</t>
    <phoneticPr fontId="4"/>
  </si>
  <si>
    <t>Eucgr.G01350</t>
    <phoneticPr fontId="4"/>
  </si>
  <si>
    <t>AT3G19450</t>
    <phoneticPr fontId="4"/>
  </si>
  <si>
    <t>AT1G71695</t>
    <phoneticPr fontId="4"/>
  </si>
  <si>
    <t>Eucgr.L02740</t>
    <phoneticPr fontId="4"/>
  </si>
  <si>
    <t>Eucgr.C02389</t>
    <phoneticPr fontId="4"/>
  </si>
  <si>
    <t>AT2G18980</t>
    <phoneticPr fontId="4"/>
  </si>
  <si>
    <t>Eucgr.J02484</t>
    <phoneticPr fontId="4"/>
  </si>
  <si>
    <t>AT5G42180</t>
    <phoneticPr fontId="4"/>
  </si>
  <si>
    <t>Eucgr.J02173</t>
    <phoneticPr fontId="4"/>
  </si>
  <si>
    <t>AT5G40150</t>
    <phoneticPr fontId="4"/>
  </si>
  <si>
    <t>Eucgr.A01282</t>
    <phoneticPr fontId="4"/>
  </si>
  <si>
    <t>AT5G60020</t>
    <phoneticPr fontId="4"/>
  </si>
  <si>
    <t>AT2G38080</t>
    <phoneticPr fontId="4"/>
  </si>
  <si>
    <t>Eucgr.I01579</t>
    <phoneticPr fontId="4"/>
  </si>
  <si>
    <t>AT5G13930</t>
    <phoneticPr fontId="4"/>
  </si>
  <si>
    <t>Eucgr.H02828</t>
    <phoneticPr fontId="4"/>
  </si>
  <si>
    <t>Eucgr.G03138</t>
    <phoneticPr fontId="4"/>
  </si>
  <si>
    <t>AT5G05270</t>
    <phoneticPr fontId="4"/>
  </si>
  <si>
    <t>Eucgr.F03816</t>
    <phoneticPr fontId="4"/>
  </si>
  <si>
    <t>AT3G55120</t>
    <phoneticPr fontId="4"/>
  </si>
  <si>
    <t>Eucgr.J02430</t>
    <phoneticPr fontId="4"/>
  </si>
  <si>
    <t>flavanone 3-hydroxylase</t>
    <phoneticPr fontId="4"/>
  </si>
  <si>
    <t>AT3G51240</t>
    <phoneticPr fontId="4"/>
  </si>
  <si>
    <t>Eucgr.F01589</t>
    <phoneticPr fontId="4"/>
  </si>
  <si>
    <t>AT5G42800</t>
    <phoneticPr fontId="4"/>
  </si>
  <si>
    <t>Eucgr.D01945</t>
    <phoneticPr fontId="4"/>
  </si>
  <si>
    <t>leucoanthocyanidin dioxygenase</t>
    <phoneticPr fontId="4"/>
  </si>
  <si>
    <t>AT4G22880</t>
    <phoneticPr fontId="4"/>
  </si>
  <si>
    <t>Arabidopsis homolog</t>
    <phoneticPr fontId="4"/>
  </si>
  <si>
    <t>Eucgr.D01671</t>
    <phoneticPr fontId="4"/>
  </si>
  <si>
    <t>AT2G46770</t>
    <phoneticPr fontId="4"/>
  </si>
  <si>
    <t>Eucgr.K01061</t>
    <phoneticPr fontId="4"/>
  </si>
  <si>
    <t>AT4G28500</t>
    <phoneticPr fontId="4"/>
  </si>
  <si>
    <t>Eucgr.E01053</t>
    <phoneticPr fontId="4"/>
  </si>
  <si>
    <t>Eucgr.I00191</t>
    <phoneticPr fontId="4"/>
  </si>
  <si>
    <t>AT5G64530</t>
    <phoneticPr fontId="4"/>
  </si>
  <si>
    <t>Eucgr.I02366</t>
    <phoneticPr fontId="4"/>
  </si>
  <si>
    <t>ANAC037, VND1</t>
    <phoneticPr fontId="4"/>
  </si>
  <si>
    <t>AT2G18060</t>
    <phoneticPr fontId="4"/>
  </si>
  <si>
    <t>Eucgr.F02771</t>
    <phoneticPr fontId="4"/>
  </si>
  <si>
    <t>AT1G34190</t>
    <phoneticPr fontId="4"/>
  </si>
  <si>
    <t>Eucgr.E03226</t>
    <phoneticPr fontId="4"/>
  </si>
  <si>
    <t>Eucgr.J01038</t>
    <phoneticPr fontId="4"/>
  </si>
  <si>
    <t>AT5G04410</t>
    <phoneticPr fontId="4"/>
  </si>
  <si>
    <t>Eucgr.E01095</t>
    <phoneticPr fontId="4"/>
  </si>
  <si>
    <t>Eucgr.I00213</t>
    <phoneticPr fontId="4"/>
  </si>
  <si>
    <t>AT5G09330</t>
    <phoneticPr fontId="4"/>
  </si>
  <si>
    <t>AT5G13180</t>
    <phoneticPr fontId="4"/>
  </si>
  <si>
    <t>Eucgr.L02465</t>
    <phoneticPr fontId="4"/>
  </si>
  <si>
    <t>AT3G10490</t>
    <phoneticPr fontId="4"/>
  </si>
  <si>
    <t>Eucgr.F02440</t>
    <phoneticPr fontId="4"/>
  </si>
  <si>
    <t>AT1G22190</t>
    <phoneticPr fontId="4"/>
  </si>
  <si>
    <t>Eucgr.I02155</t>
    <phoneticPr fontId="4"/>
  </si>
  <si>
    <t>AT3G14230</t>
    <phoneticPr fontId="4"/>
  </si>
  <si>
    <t>Eucgr.F00192</t>
    <phoneticPr fontId="4"/>
  </si>
  <si>
    <t>AT1G46768</t>
    <phoneticPr fontId="4"/>
  </si>
  <si>
    <t>Eucgr.G01517</t>
    <phoneticPr fontId="4"/>
  </si>
  <si>
    <t>AP2/B3-like transcriptional factor family protein</t>
    <phoneticPr fontId="4"/>
  </si>
  <si>
    <t>AT3G18990</t>
    <phoneticPr fontId="4"/>
  </si>
  <si>
    <t>Eucgr.J02113</t>
    <phoneticPr fontId="4"/>
  </si>
  <si>
    <t>AT2G28550</t>
    <phoneticPr fontId="4"/>
  </si>
  <si>
    <t>Eucgr.I00660</t>
    <phoneticPr fontId="4"/>
  </si>
  <si>
    <t>AT4G37790</t>
    <phoneticPr fontId="4"/>
  </si>
  <si>
    <t>Eucgr.D02651</t>
    <phoneticPr fontId="4"/>
  </si>
  <si>
    <t>AT1G01060</t>
    <phoneticPr fontId="4"/>
  </si>
  <si>
    <t>Eucgr.F03066</t>
    <phoneticPr fontId="4"/>
  </si>
  <si>
    <t>AT1G52150</t>
    <phoneticPr fontId="4"/>
  </si>
  <si>
    <t>Eucgr.F02320</t>
    <phoneticPr fontId="4"/>
  </si>
  <si>
    <t>AT1G46480</t>
    <phoneticPr fontId="4"/>
  </si>
  <si>
    <t>Eucgr.B02504</t>
    <phoneticPr fontId="4"/>
  </si>
  <si>
    <t>AT5G60690</t>
    <phoneticPr fontId="4"/>
  </si>
  <si>
    <t>Eucgr.I02222</t>
    <phoneticPr fontId="4"/>
  </si>
  <si>
    <t>AT4G35550</t>
    <phoneticPr fontId="4"/>
  </si>
  <si>
    <t>Eucgr.C00605</t>
    <phoneticPr fontId="4"/>
  </si>
  <si>
    <t>AT4G32880</t>
    <phoneticPr fontId="4"/>
  </si>
  <si>
    <t>Eucgr.D01364</t>
    <phoneticPr fontId="4"/>
  </si>
  <si>
    <t>AT1G62360</t>
    <phoneticPr fontId="4"/>
  </si>
  <si>
    <t>Eucgr.G03029</t>
    <phoneticPr fontId="4"/>
  </si>
  <si>
    <t>AT3G11280</t>
    <phoneticPr fontId="4"/>
  </si>
  <si>
    <t>Eucgr.D01219</t>
    <phoneticPr fontId="4"/>
  </si>
  <si>
    <t>AT2G44745</t>
    <phoneticPr fontId="4"/>
  </si>
  <si>
    <t>Eucgr.C00077</t>
    <phoneticPr fontId="4"/>
  </si>
  <si>
    <t>AT4G31550</t>
    <phoneticPr fontId="4"/>
  </si>
  <si>
    <t>AT2G30590</t>
    <phoneticPr fontId="4"/>
  </si>
  <si>
    <t>Eucgr.F01981</t>
    <phoneticPr fontId="4"/>
  </si>
  <si>
    <t>AT5G56270</t>
    <phoneticPr fontId="4"/>
  </si>
  <si>
    <t>Eucgr.I00305</t>
    <phoneticPr fontId="4"/>
  </si>
  <si>
    <t>AT4G39410</t>
    <phoneticPr fontId="4"/>
  </si>
  <si>
    <t>Eucgr.D02324</t>
    <phoneticPr fontId="4"/>
  </si>
  <si>
    <t>AT4G01250</t>
    <phoneticPr fontId="4"/>
  </si>
  <si>
    <t>Eucgr.G02459</t>
    <phoneticPr fontId="4"/>
  </si>
  <si>
    <t>AT1G69310</t>
    <phoneticPr fontId="4"/>
  </si>
  <si>
    <t>Eucgr.I00882</t>
    <phoneticPr fontId="4"/>
  </si>
  <si>
    <t>AT2G23320</t>
    <phoneticPr fontId="4"/>
  </si>
  <si>
    <t>Eucgr.A01195</t>
    <phoneticPr fontId="4"/>
  </si>
  <si>
    <t>Eucgr.C00348</t>
    <phoneticPr fontId="4"/>
  </si>
  <si>
    <t>AT4G30935</t>
    <phoneticPr fontId="4"/>
  </si>
  <si>
    <t>AT2G37260</t>
    <phoneticPr fontId="4"/>
  </si>
  <si>
    <t>Eucgr.F02243</t>
    <phoneticPr fontId="4"/>
  </si>
  <si>
    <t>AT1G10200</t>
    <phoneticPr fontId="4"/>
  </si>
  <si>
    <t>Eucgr.I00204</t>
    <phoneticPr fontId="4"/>
  </si>
  <si>
    <t>DAR1</t>
    <phoneticPr fontId="4"/>
  </si>
  <si>
    <t>Eucgr.K02874</t>
    <phoneticPr fontId="4"/>
  </si>
  <si>
    <t>AT2G39830</t>
    <phoneticPr fontId="4"/>
  </si>
  <si>
    <t>Eucgr.D02014</t>
    <phoneticPr fontId="4"/>
  </si>
  <si>
    <t>AT4G12350</t>
    <phoneticPr fontId="4"/>
  </si>
  <si>
    <t>Eucgr.G01774</t>
    <phoneticPr fontId="4"/>
  </si>
  <si>
    <t>AT4G38620</t>
    <phoneticPr fontId="4"/>
  </si>
  <si>
    <t>Eucgr.K00153</t>
    <phoneticPr fontId="4"/>
  </si>
  <si>
    <t>AT1G66230</t>
    <phoneticPr fontId="4"/>
  </si>
  <si>
    <t>AT5G12870</t>
    <phoneticPr fontId="4"/>
  </si>
  <si>
    <t>AT1G17950</t>
    <phoneticPr fontId="4"/>
  </si>
  <si>
    <t>AT1G63910</t>
    <phoneticPr fontId="4"/>
  </si>
  <si>
    <t>AT5G14750</t>
    <phoneticPr fontId="4"/>
  </si>
  <si>
    <t>AT4G01680</t>
    <phoneticPr fontId="4"/>
  </si>
  <si>
    <t>AT5G26660</t>
    <phoneticPr fontId="4"/>
  </si>
  <si>
    <t>AT3G13540</t>
    <phoneticPr fontId="4"/>
  </si>
  <si>
    <t>AT2G47110</t>
    <phoneticPr fontId="4"/>
  </si>
  <si>
    <t>AT5G37640</t>
    <phoneticPr fontId="4"/>
  </si>
  <si>
    <t>AT4G05320</t>
    <phoneticPr fontId="4"/>
  </si>
  <si>
    <t>AT2G17200</t>
    <phoneticPr fontId="4"/>
  </si>
  <si>
    <t>Eucgr.G01858</t>
    <phoneticPr fontId="4"/>
  </si>
  <si>
    <t>AT1G31340</t>
    <phoneticPr fontId="4"/>
  </si>
  <si>
    <t>AT4G24990</t>
    <phoneticPr fontId="4"/>
  </si>
  <si>
    <t>Eucgr.D02180</t>
    <phoneticPr fontId="4"/>
  </si>
  <si>
    <t>AT2G35360</t>
    <phoneticPr fontId="4"/>
  </si>
  <si>
    <t>Eucgr.G00398</t>
    <phoneticPr fontId="4"/>
  </si>
  <si>
    <t>AT1G50010</t>
    <phoneticPr fontId="4"/>
  </si>
  <si>
    <t>AT1G64740</t>
    <phoneticPr fontId="4"/>
  </si>
  <si>
    <t>AT5G23860</t>
    <phoneticPr fontId="4"/>
  </si>
  <si>
    <t>AT5G12250</t>
    <phoneticPr fontId="4"/>
  </si>
  <si>
    <t>AT5G19770</t>
    <phoneticPr fontId="4"/>
  </si>
  <si>
    <t>AT5G19780</t>
    <phoneticPr fontId="4"/>
  </si>
  <si>
    <t>AT5G02560</t>
    <phoneticPr fontId="4"/>
  </si>
  <si>
    <t>AT2G18050</t>
    <phoneticPr fontId="4"/>
  </si>
  <si>
    <t>Eucgr.F01001</t>
    <phoneticPr fontId="4"/>
  </si>
  <si>
    <t>AT1G51060</t>
    <phoneticPr fontId="4"/>
  </si>
  <si>
    <t>AT1G78870</t>
    <phoneticPr fontId="4"/>
  </si>
  <si>
    <t>Eucgr.A01241</t>
    <phoneticPr fontId="4"/>
  </si>
  <si>
    <t>Eucgr.J03033</t>
    <phoneticPr fontId="4"/>
  </si>
  <si>
    <t>AT1G52740</t>
    <phoneticPr fontId="4"/>
  </si>
  <si>
    <t>Eucgr.K03318</t>
    <phoneticPr fontId="4"/>
  </si>
  <si>
    <t>AT3G54560</t>
    <phoneticPr fontId="4"/>
  </si>
  <si>
    <t>Eucgr.E03594</t>
    <phoneticPr fontId="4"/>
  </si>
  <si>
    <t>AT4G27230</t>
    <phoneticPr fontId="4"/>
  </si>
  <si>
    <t>Eucgr.H04505</t>
    <phoneticPr fontId="4"/>
  </si>
  <si>
    <t>AT5G27670</t>
    <phoneticPr fontId="4"/>
  </si>
  <si>
    <t>Eucgr.I00241</t>
    <phoneticPr fontId="4"/>
  </si>
  <si>
    <t>AT5G09810</t>
    <phoneticPr fontId="4"/>
  </si>
  <si>
    <t>Eucgr.G02932</t>
    <phoneticPr fontId="4"/>
  </si>
  <si>
    <t>AT3G53750</t>
    <phoneticPr fontId="4"/>
  </si>
  <si>
    <t>Eucgr.H04324</t>
    <phoneticPr fontId="4"/>
  </si>
  <si>
    <t>AT1G08780</t>
    <phoneticPr fontId="4"/>
  </si>
  <si>
    <t>Eucgr.K01841</t>
    <phoneticPr fontId="4"/>
  </si>
  <si>
    <t>Eucgr.J00015</t>
    <phoneticPr fontId="4"/>
  </si>
  <si>
    <t>AT3G12110</t>
    <phoneticPr fontId="4"/>
  </si>
  <si>
    <t>AT2G37040</t>
    <phoneticPr fontId="4"/>
  </si>
  <si>
    <t>AT2G21770</t>
    <phoneticPr fontId="4"/>
  </si>
  <si>
    <t xml:space="preserve">Table S1. Gene-specific primers used in quantitative RT-PCR.   </t>
    <phoneticPr fontId="9"/>
  </si>
  <si>
    <t>Forward</t>
    <phoneticPr fontId="9"/>
  </si>
  <si>
    <t>Reverse</t>
    <phoneticPr fontId="9"/>
  </si>
  <si>
    <t>GGGAACTATAATTCATTTGAAGGAG</t>
    <phoneticPr fontId="9"/>
  </si>
  <si>
    <t>AGTTGGCTGAGATTGCCCTTCTCCTT</t>
    <phoneticPr fontId="9"/>
  </si>
  <si>
    <t>CGTTGTTCCACATATACTCCCTCAAC</t>
    <phoneticPr fontId="9"/>
  </si>
  <si>
    <t>GCGGTCGCTTCGGGGTCGTTCAGA</t>
    <phoneticPr fontId="9"/>
  </si>
  <si>
    <t>TCCGCAAGGGCTCACCGCCAGGCT</t>
    <phoneticPr fontId="9"/>
  </si>
  <si>
    <t>ACCAACCTCGGAGTCGGCACCGCCA</t>
    <phoneticPr fontId="9"/>
  </si>
  <si>
    <t>CesA3</t>
    <phoneticPr fontId="9"/>
  </si>
  <si>
    <t>CCAAGATCCAGGACAAGGAA</t>
    <phoneticPr fontId="9"/>
  </si>
  <si>
    <t>CCTCGAGCTTAATGGTCTCG</t>
  </si>
  <si>
    <t>GGAAACATCTTCTGGTTCGATATGATTG</t>
    <phoneticPr fontId="9"/>
  </si>
  <si>
    <t>HCT1</t>
    <phoneticPr fontId="9"/>
  </si>
  <si>
    <t>GACAATGGGAATGGCAATGGGGATTAAA</t>
  </si>
  <si>
    <t>MYB82</t>
    <phoneticPr fontId="4"/>
  </si>
  <si>
    <t>TTAGAAATCAAGAAAAGGGAAGGAGGGC</t>
  </si>
  <si>
    <t>TTTGATGGCTTTTGGAGAGAACGGTCACCA</t>
  </si>
  <si>
    <t>HD1</t>
    <phoneticPr fontId="4"/>
  </si>
  <si>
    <t>TCAAAGCAAGGTCGGAGAGATGTCCATGGG</t>
  </si>
  <si>
    <t>F5H</t>
    <phoneticPr fontId="9"/>
  </si>
  <si>
    <t>CCATGGAAGCCGAGCTGGACTTGTCGCCG</t>
    <phoneticPr fontId="4"/>
  </si>
  <si>
    <t>GAAATGTAGGATTGATTTTTTTTAGTATGA</t>
    <phoneticPr fontId="9"/>
  </si>
  <si>
    <t>GCGCGCCTTCCCCTCGCGATCGTTTCCCGC</t>
    <phoneticPr fontId="4"/>
  </si>
  <si>
    <t>ATGTCCAAGTAAGAGACAGAAAGAAACAG</t>
    <phoneticPr fontId="4"/>
  </si>
  <si>
    <t>CGTCCGCAAGAGCGAGCCCTACAAGGACCT</t>
  </si>
  <si>
    <t>CCCGTGTACCTCCGCGGGTTCGACGCGATG</t>
  </si>
  <si>
    <t>AGGATAAGTGGACAGCCCTGCCGAATAG</t>
    <phoneticPr fontId="4"/>
  </si>
  <si>
    <t>CGGGCCGAGGGCCCTGCCACGATCATGGCG</t>
  </si>
  <si>
    <t>GTTGTAGACGCGGATGTACCGTGGGAGCGA</t>
  </si>
  <si>
    <t>UBI1</t>
    <phoneticPr fontId="9"/>
  </si>
  <si>
    <t>LIM1</t>
    <phoneticPr fontId="9"/>
  </si>
  <si>
    <t>4CL1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indexed="8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indexed="8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name val="ＭＳ Ｐゴシック"/>
      <family val="2"/>
      <scheme val="minor"/>
    </font>
    <font>
      <sz val="11"/>
      <name val="ＭＳ Ｐゴシック"/>
      <family val="3"/>
      <charset val="128"/>
      <scheme val="minor"/>
    </font>
    <font>
      <sz val="11"/>
      <color indexed="8"/>
      <name val="ＭＳ Ｐゴシック"/>
      <family val="2"/>
    </font>
    <font>
      <sz val="6"/>
      <name val="ＭＳ Ｐゴシック"/>
      <family val="3"/>
      <charset val="128"/>
    </font>
  </fonts>
  <fills count="7">
    <fill>
      <patternFill patternType="none"/>
    </fill>
    <fill>
      <patternFill patternType="gray125"/>
    </fill>
    <fill>
      <patternFill patternType="none">
        <fgColor indexed="22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22"/>
      </patternFill>
    </fill>
    <fill>
      <patternFill patternType="solid">
        <fgColor theme="0"/>
      </patternFill>
    </fill>
    <fill>
      <patternFill patternType="solid">
        <fgColor theme="0"/>
        <bgColor rgb="FF000000"/>
      </patternFill>
    </fill>
  </fills>
  <borders count="3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indexed="64"/>
      </bottom>
      <diagonal/>
    </border>
    <border>
      <left style="dotted">
        <color auto="1"/>
      </left>
      <right style="dotted">
        <color indexed="64"/>
      </right>
      <top style="dotted">
        <color auto="1"/>
      </top>
      <bottom/>
      <diagonal/>
    </border>
    <border>
      <left/>
      <right style="dotted">
        <color indexed="64"/>
      </right>
      <top/>
      <bottom/>
      <diagonal/>
    </border>
    <border>
      <left style="dotted">
        <color auto="1"/>
      </left>
      <right style="dotted">
        <color indexed="64"/>
      </right>
      <top/>
      <bottom/>
      <diagonal/>
    </border>
    <border>
      <left style="dotted">
        <color auto="1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dotted">
        <color auto="1"/>
      </left>
      <right style="dotted">
        <color indexed="64"/>
      </right>
      <top/>
      <bottom style="dotted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hair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/>
      <right style="thick">
        <color indexed="64"/>
      </right>
      <top style="medium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hair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5">
    <xf numFmtId="0" fontId="0" fillId="0" borderId="0">
      <alignment vertical="center"/>
    </xf>
    <xf numFmtId="0" fontId="2" fillId="2" borderId="0">
      <alignment vertical="center"/>
    </xf>
    <xf numFmtId="0" fontId="3" fillId="2" borderId="0">
      <alignment vertical="center"/>
    </xf>
    <xf numFmtId="0" fontId="1" fillId="2" borderId="0">
      <alignment vertical="center"/>
    </xf>
    <xf numFmtId="0" fontId="5" fillId="2" borderId="0">
      <alignment vertical="center"/>
    </xf>
  </cellStyleXfs>
  <cellXfs count="72">
    <xf numFmtId="0" fontId="0" fillId="0" borderId="0" xfId="0">
      <alignment vertical="center"/>
    </xf>
    <xf numFmtId="0" fontId="0" fillId="0" borderId="1" xfId="0" applyBorder="1" applyAlignment="1"/>
    <xf numFmtId="0" fontId="0" fillId="0" borderId="1" xfId="0" applyBorder="1">
      <alignment vertical="center"/>
    </xf>
    <xf numFmtId="0" fontId="0" fillId="3" borderId="1" xfId="0" applyFill="1" applyBorder="1" applyAlignment="1"/>
    <xf numFmtId="0" fontId="0" fillId="3" borderId="0" xfId="0" applyFill="1">
      <alignment vertical="center"/>
    </xf>
    <xf numFmtId="0" fontId="6" fillId="3" borderId="1" xfId="0" applyFont="1" applyFill="1" applyBorder="1" applyAlignment="1"/>
    <xf numFmtId="0" fontId="7" fillId="3" borderId="0" xfId="0" applyFont="1" applyFill="1">
      <alignment vertical="center"/>
    </xf>
    <xf numFmtId="0" fontId="7" fillId="3" borderId="1" xfId="0" applyFont="1" applyFill="1" applyBorder="1" applyAlignment="1"/>
    <xf numFmtId="0" fontId="3" fillId="5" borderId="1" xfId="2" applyFill="1" applyBorder="1" applyAlignment="1">
      <alignment wrapText="1"/>
    </xf>
    <xf numFmtId="0" fontId="3" fillId="4" borderId="0" xfId="2" applyFill="1">
      <alignment vertical="center"/>
    </xf>
    <xf numFmtId="0" fontId="3" fillId="5" borderId="2" xfId="2" applyFill="1" applyBorder="1" applyAlignment="1">
      <alignment wrapText="1"/>
    </xf>
    <xf numFmtId="0" fontId="0" fillId="0" borderId="2" xfId="0" applyBorder="1" applyAlignment="1"/>
    <xf numFmtId="0" fontId="3" fillId="3" borderId="1" xfId="2" applyFill="1" applyBorder="1" applyAlignment="1">
      <alignment vertical="center" wrapText="1"/>
    </xf>
    <xf numFmtId="0" fontId="3" fillId="4" borderId="1" xfId="2" applyFill="1" applyBorder="1">
      <alignment vertical="center"/>
    </xf>
    <xf numFmtId="0" fontId="3" fillId="3" borderId="1" xfId="2" applyFill="1" applyBorder="1">
      <alignment vertical="center"/>
    </xf>
    <xf numFmtId="0" fontId="0" fillId="3" borderId="1" xfId="0" applyFill="1" applyBorder="1">
      <alignment vertical="center"/>
    </xf>
    <xf numFmtId="0" fontId="7" fillId="3" borderId="1" xfId="0" applyFont="1" applyFill="1" applyBorder="1">
      <alignment vertical="center"/>
    </xf>
    <xf numFmtId="0" fontId="3" fillId="4" borderId="1" xfId="2" applyFill="1" applyBorder="1" applyAlignment="1"/>
    <xf numFmtId="0" fontId="0" fillId="4" borderId="1" xfId="2" applyFont="1" applyFill="1" applyBorder="1" applyAlignment="1"/>
    <xf numFmtId="0" fontId="0" fillId="4" borderId="0" xfId="2" applyFont="1" applyFill="1" applyAlignment="1">
      <alignment horizontal="center"/>
    </xf>
    <xf numFmtId="0" fontId="0" fillId="0" borderId="3" xfId="0" applyBorder="1" applyAlignment="1"/>
    <xf numFmtId="0" fontId="0" fillId="4" borderId="1" xfId="2" applyFont="1" applyFill="1" applyBorder="1">
      <alignment vertical="center"/>
    </xf>
    <xf numFmtId="0" fontId="0" fillId="3" borderId="4" xfId="0" applyFill="1" applyBorder="1">
      <alignment vertical="center"/>
    </xf>
    <xf numFmtId="0" fontId="0" fillId="3" borderId="5" xfId="0" applyFill="1" applyBorder="1">
      <alignment vertical="center"/>
    </xf>
    <xf numFmtId="0" fontId="0" fillId="0" borderId="5" xfId="0" applyBorder="1">
      <alignment vertical="center"/>
    </xf>
    <xf numFmtId="0" fontId="0" fillId="3" borderId="3" xfId="0" applyFill="1" applyBorder="1">
      <alignment vertical="center"/>
    </xf>
    <xf numFmtId="0" fontId="0" fillId="0" borderId="6" xfId="0" applyBorder="1">
      <alignment vertical="center"/>
    </xf>
    <xf numFmtId="0" fontId="0" fillId="0" borderId="3" xfId="0" applyBorder="1">
      <alignment vertical="center"/>
    </xf>
    <xf numFmtId="0" fontId="0" fillId="3" borderId="7" xfId="0" applyFill="1" applyBorder="1">
      <alignment vertical="center"/>
    </xf>
    <xf numFmtId="0" fontId="0" fillId="0" borderId="11" xfId="0" applyBorder="1">
      <alignment vertical="center"/>
    </xf>
    <xf numFmtId="0" fontId="0" fillId="3" borderId="9" xfId="0" applyFill="1" applyBorder="1">
      <alignment vertical="center"/>
    </xf>
    <xf numFmtId="0" fontId="0" fillId="3" borderId="11" xfId="0" applyFill="1" applyBorder="1">
      <alignment vertical="center"/>
    </xf>
    <xf numFmtId="0" fontId="0" fillId="3" borderId="2" xfId="0" applyFill="1" applyBorder="1">
      <alignment vertical="center"/>
    </xf>
    <xf numFmtId="0" fontId="0" fillId="3" borderId="10" xfId="0" applyFill="1" applyBorder="1">
      <alignment vertical="center"/>
    </xf>
    <xf numFmtId="0" fontId="0" fillId="0" borderId="4" xfId="0" applyBorder="1">
      <alignment vertical="center"/>
    </xf>
    <xf numFmtId="0" fontId="0" fillId="0" borderId="9" xfId="0" applyBorder="1">
      <alignment vertical="center"/>
    </xf>
    <xf numFmtId="0" fontId="0" fillId="0" borderId="7" xfId="0" applyBorder="1">
      <alignment vertical="center"/>
    </xf>
    <xf numFmtId="0" fontId="0" fillId="0" borderId="2" xfId="0" applyBorder="1">
      <alignment vertical="center"/>
    </xf>
    <xf numFmtId="0" fontId="0" fillId="0" borderId="8" xfId="0" applyBorder="1">
      <alignment vertical="center"/>
    </xf>
    <xf numFmtId="0" fontId="8" fillId="4" borderId="1" xfId="0" applyFont="1" applyFill="1" applyBorder="1" applyAlignment="1"/>
    <xf numFmtId="0" fontId="8" fillId="6" borderId="1" xfId="0" applyFont="1" applyFill="1" applyBorder="1">
      <alignment vertical="center"/>
    </xf>
    <xf numFmtId="0" fontId="8" fillId="6" borderId="11" xfId="0" applyFont="1" applyFill="1" applyBorder="1">
      <alignment vertical="center"/>
    </xf>
    <xf numFmtId="0" fontId="8" fillId="4" borderId="1" xfId="0" applyFont="1" applyFill="1" applyBorder="1">
      <alignment vertical="center"/>
    </xf>
    <xf numFmtId="0" fontId="8" fillId="4" borderId="11" xfId="0" applyFont="1" applyFill="1" applyBorder="1">
      <alignment vertical="center"/>
    </xf>
    <xf numFmtId="0" fontId="0" fillId="3" borderId="6" xfId="0" applyFill="1" applyBorder="1">
      <alignment vertical="center"/>
    </xf>
    <xf numFmtId="0" fontId="0" fillId="3" borderId="8" xfId="0" applyFill="1" applyBorder="1">
      <alignment vertical="center"/>
    </xf>
    <xf numFmtId="0" fontId="0" fillId="3" borderId="0" xfId="0" applyFill="1" applyBorder="1">
      <alignment vertical="center"/>
    </xf>
    <xf numFmtId="0" fontId="0" fillId="5" borderId="1" xfId="2" applyFont="1" applyFill="1" applyBorder="1" applyAlignment="1">
      <alignment wrapText="1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4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5" fillId="0" borderId="22" xfId="0" applyFont="1" applyBorder="1">
      <alignment vertical="center"/>
    </xf>
    <xf numFmtId="0" fontId="5" fillId="0" borderId="23" xfId="0" applyFont="1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2" borderId="28" xfId="0" applyFill="1" applyBorder="1">
      <alignment vertical="center"/>
    </xf>
    <xf numFmtId="0" fontId="0" fillId="2" borderId="30" xfId="0" applyFill="1" applyBorder="1">
      <alignment vertical="center"/>
    </xf>
    <xf numFmtId="0" fontId="5" fillId="0" borderId="29" xfId="0" applyFont="1" applyBorder="1">
      <alignment vertical="center"/>
    </xf>
    <xf numFmtId="0" fontId="0" fillId="0" borderId="29" xfId="0" applyBorder="1">
      <alignment vertical="center"/>
    </xf>
    <xf numFmtId="0" fontId="0" fillId="0" borderId="31" xfId="0" applyBorder="1">
      <alignment vertical="center"/>
    </xf>
    <xf numFmtId="0" fontId="5" fillId="0" borderId="24" xfId="0" applyFont="1" applyBorder="1">
      <alignment vertical="center"/>
    </xf>
  </cellXfs>
  <cellStyles count="5">
    <cellStyle name="標準" xfId="0" builtinId="0"/>
    <cellStyle name="標準 2" xfId="1"/>
    <cellStyle name="標準 3" xfId="2"/>
    <cellStyle name="標準 4" xfId="3"/>
    <cellStyle name="標準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workbookViewId="0">
      <pane ySplit="1" topLeftCell="A2" activePane="bottomLeft" state="frozen"/>
      <selection pane="bottomLeft" activeCell="D11" sqref="D11"/>
    </sheetView>
  </sheetViews>
  <sheetFormatPr defaultRowHeight="13.5"/>
  <cols>
    <col min="1" max="1" width="14.25" style="4" customWidth="1"/>
    <col min="2" max="2" width="13.25" style="4" customWidth="1"/>
    <col min="3" max="3" width="30.25" style="4" customWidth="1"/>
    <col min="4" max="4" width="20.375" style="4" customWidth="1"/>
    <col min="5" max="5" width="28.375" style="4" customWidth="1"/>
    <col min="6" max="6" width="10.75" style="4" customWidth="1"/>
    <col min="7" max="7" width="10.25" style="4" customWidth="1"/>
    <col min="8" max="8" width="9" style="4"/>
    <col min="9" max="9" width="4.5" style="4" customWidth="1"/>
    <col min="10" max="10" width="9" style="4"/>
    <col min="11" max="11" width="2.75" style="4" customWidth="1"/>
    <col min="12" max="16384" width="9" style="4"/>
  </cols>
  <sheetData>
    <row r="1" spans="1:13" s="9" customFormat="1" ht="47.25" customHeight="1">
      <c r="A1" s="18" t="s">
        <v>439</v>
      </c>
      <c r="B1" s="8" t="s">
        <v>0</v>
      </c>
      <c r="C1" s="8" t="s">
        <v>1</v>
      </c>
      <c r="D1" s="47" t="s">
        <v>610</v>
      </c>
      <c r="E1" s="8" t="s">
        <v>2</v>
      </c>
      <c r="F1" s="8" t="s">
        <v>3</v>
      </c>
      <c r="G1" s="12" t="s">
        <v>286</v>
      </c>
      <c r="H1" s="12" t="s">
        <v>288</v>
      </c>
      <c r="I1" s="13"/>
      <c r="J1" s="14" t="s">
        <v>290</v>
      </c>
      <c r="K1" s="13"/>
      <c r="L1" s="12" t="s">
        <v>287</v>
      </c>
      <c r="M1" s="12" t="s">
        <v>289</v>
      </c>
    </row>
    <row r="2" spans="1:13" s="9" customFormat="1">
      <c r="A2" s="21" t="s">
        <v>440</v>
      </c>
      <c r="B2" s="17" t="s">
        <v>42</v>
      </c>
      <c r="C2" s="17" t="s">
        <v>43</v>
      </c>
      <c r="D2" s="18" t="s">
        <v>561</v>
      </c>
      <c r="E2" s="17" t="s">
        <v>44</v>
      </c>
      <c r="F2" s="18"/>
      <c r="G2" s="13">
        <v>393.79850044313872</v>
      </c>
      <c r="H2" s="13">
        <v>362.44386105864231</v>
      </c>
      <c r="I2" s="13"/>
      <c r="J2" s="13">
        <f t="shared" ref="J2:J11" si="0">G2/H2</f>
        <v>1.0865089542223569</v>
      </c>
      <c r="K2" s="13"/>
      <c r="L2" s="13">
        <v>9.4857858463599811</v>
      </c>
      <c r="M2" s="13">
        <v>18.816823517446878</v>
      </c>
    </row>
    <row r="3" spans="1:13" s="9" customFormat="1">
      <c r="A3" s="21" t="s">
        <v>441</v>
      </c>
      <c r="B3" s="17" t="s">
        <v>144</v>
      </c>
      <c r="C3" s="17" t="s">
        <v>145</v>
      </c>
      <c r="D3" s="18" t="s">
        <v>562</v>
      </c>
      <c r="E3" s="17" t="s">
        <v>146</v>
      </c>
      <c r="F3" s="18"/>
      <c r="G3" s="13">
        <v>376.3388603138801</v>
      </c>
      <c r="H3" s="13">
        <v>395.54640106069792</v>
      </c>
      <c r="I3" s="13"/>
      <c r="J3" s="13">
        <f t="shared" si="0"/>
        <v>0.95144048663997238</v>
      </c>
      <c r="K3" s="13"/>
      <c r="L3" s="13">
        <v>3.0576302904324848</v>
      </c>
      <c r="M3" s="13">
        <v>44.731870561563788</v>
      </c>
    </row>
    <row r="4" spans="1:13" s="9" customFormat="1">
      <c r="A4" s="21" t="s">
        <v>442</v>
      </c>
      <c r="B4" s="17" t="s">
        <v>125</v>
      </c>
      <c r="C4" s="17" t="s">
        <v>126</v>
      </c>
      <c r="D4" s="18" t="s">
        <v>563</v>
      </c>
      <c r="E4" s="17" t="s">
        <v>60</v>
      </c>
      <c r="F4" s="18"/>
      <c r="G4" s="13">
        <v>361.11019034504358</v>
      </c>
      <c r="H4" s="13">
        <v>257.56252370657415</v>
      </c>
      <c r="I4" s="13"/>
      <c r="J4" s="13">
        <f t="shared" si="0"/>
        <v>1.4020292438058077</v>
      </c>
      <c r="K4" s="13"/>
      <c r="L4" s="13">
        <v>27.543126351139364</v>
      </c>
      <c r="M4" s="13">
        <v>39.261492958193507</v>
      </c>
    </row>
    <row r="5" spans="1:13" s="9" customFormat="1">
      <c r="A5" s="21" t="s">
        <v>443</v>
      </c>
      <c r="B5" s="17" t="s">
        <v>232</v>
      </c>
      <c r="C5" s="17" t="s">
        <v>59</v>
      </c>
      <c r="D5" s="18" t="s">
        <v>564</v>
      </c>
      <c r="E5" s="17" t="s">
        <v>60</v>
      </c>
      <c r="F5" s="17" t="s">
        <v>4</v>
      </c>
      <c r="G5" s="13">
        <v>78.398012381343293</v>
      </c>
      <c r="H5" s="13">
        <v>112.19257555845638</v>
      </c>
      <c r="I5" s="13"/>
      <c r="J5" s="13">
        <f t="shared" si="0"/>
        <v>0.69878075256856098</v>
      </c>
      <c r="K5" s="13"/>
      <c r="L5" s="13">
        <v>2.0510080922342078</v>
      </c>
      <c r="M5" s="13">
        <v>7.4248055706524516</v>
      </c>
    </row>
    <row r="6" spans="1:13" s="9" customFormat="1">
      <c r="A6" s="21" t="s">
        <v>444</v>
      </c>
      <c r="B6" s="17" t="s">
        <v>217</v>
      </c>
      <c r="C6" s="17" t="s">
        <v>215</v>
      </c>
      <c r="D6" s="18" t="s">
        <v>565</v>
      </c>
      <c r="E6" s="17" t="s">
        <v>216</v>
      </c>
      <c r="F6" s="18"/>
      <c r="G6" s="13">
        <v>47.078624794466016</v>
      </c>
      <c r="H6" s="13">
        <v>101.09239013750259</v>
      </c>
      <c r="I6" s="13"/>
      <c r="J6" s="13">
        <f t="shared" si="0"/>
        <v>0.46569899801984299</v>
      </c>
      <c r="K6" s="13"/>
      <c r="L6" s="13">
        <v>0.72171600297176997</v>
      </c>
      <c r="M6" s="13">
        <v>4.7462961744309</v>
      </c>
    </row>
    <row r="7" spans="1:13" s="9" customFormat="1">
      <c r="A7" s="21" t="s">
        <v>445</v>
      </c>
      <c r="B7" s="17" t="s">
        <v>271</v>
      </c>
      <c r="C7" s="17" t="s">
        <v>59</v>
      </c>
      <c r="D7" s="18" t="s">
        <v>564</v>
      </c>
      <c r="E7" s="17" t="s">
        <v>60</v>
      </c>
      <c r="F7" s="17" t="s">
        <v>4</v>
      </c>
      <c r="G7" s="13">
        <v>40.255043489749816</v>
      </c>
      <c r="H7" s="13">
        <v>48.484436508502426</v>
      </c>
      <c r="I7" s="13"/>
      <c r="J7" s="13">
        <f t="shared" si="0"/>
        <v>0.83026732676764281</v>
      </c>
      <c r="K7" s="13"/>
      <c r="L7" s="13">
        <v>1.6962569202774931</v>
      </c>
      <c r="M7" s="13">
        <v>9.4945220272822439</v>
      </c>
    </row>
    <row r="8" spans="1:13" s="9" customFormat="1">
      <c r="A8" s="21" t="s">
        <v>446</v>
      </c>
      <c r="B8" s="17" t="s">
        <v>139</v>
      </c>
      <c r="C8" s="17" t="s">
        <v>135</v>
      </c>
      <c r="D8" s="18" t="s">
        <v>566</v>
      </c>
      <c r="E8" s="17" t="s">
        <v>136</v>
      </c>
      <c r="F8" s="17" t="s">
        <v>4</v>
      </c>
      <c r="G8" s="13">
        <v>39.805341255164087</v>
      </c>
      <c r="H8" s="13">
        <v>115.45499345227593</v>
      </c>
      <c r="I8" s="13"/>
      <c r="J8" s="13">
        <f t="shared" si="0"/>
        <v>0.34476933448199348</v>
      </c>
      <c r="K8" s="13"/>
      <c r="L8" s="13">
        <v>1.5480860289875302</v>
      </c>
      <c r="M8" s="13">
        <v>21.553846945223089</v>
      </c>
    </row>
    <row r="9" spans="1:13" s="9" customFormat="1">
      <c r="A9" s="21" t="s">
        <v>447</v>
      </c>
      <c r="B9" s="17" t="s">
        <v>253</v>
      </c>
      <c r="C9" s="17" t="s">
        <v>72</v>
      </c>
      <c r="D9" s="18" t="s">
        <v>795</v>
      </c>
      <c r="E9" s="17" t="s">
        <v>73</v>
      </c>
      <c r="F9" s="17" t="s">
        <v>4</v>
      </c>
      <c r="G9" s="13">
        <v>31.353911510341458</v>
      </c>
      <c r="H9" s="13">
        <v>70.054280596308075</v>
      </c>
      <c r="I9" s="13"/>
      <c r="J9" s="13">
        <f t="shared" si="0"/>
        <v>0.4475659623288436</v>
      </c>
      <c r="K9" s="13"/>
      <c r="L9" s="13">
        <v>0.75121715369104758</v>
      </c>
      <c r="M9" s="13">
        <v>19.971842031193347</v>
      </c>
    </row>
    <row r="10" spans="1:13" s="9" customFormat="1">
      <c r="A10" s="21" t="s">
        <v>448</v>
      </c>
      <c r="B10" s="18" t="s">
        <v>524</v>
      </c>
      <c r="C10" s="17" t="s">
        <v>72</v>
      </c>
      <c r="D10" s="18" t="s">
        <v>795</v>
      </c>
      <c r="E10" s="17" t="s">
        <v>73</v>
      </c>
      <c r="F10" s="17" t="s">
        <v>4</v>
      </c>
      <c r="G10" s="13">
        <v>27.869848078920569</v>
      </c>
      <c r="H10" s="13">
        <v>41.082988803483282</v>
      </c>
      <c r="I10" s="13"/>
      <c r="J10" s="13">
        <f t="shared" si="0"/>
        <v>0.67837927304251011</v>
      </c>
      <c r="K10" s="13"/>
      <c r="L10" s="13">
        <v>2.2910083926018734</v>
      </c>
      <c r="M10" s="13">
        <v>1.3943233390532732</v>
      </c>
    </row>
    <row r="11" spans="1:13" s="9" customFormat="1">
      <c r="A11" s="21" t="s">
        <v>449</v>
      </c>
      <c r="B11" s="17" t="s">
        <v>137</v>
      </c>
      <c r="C11" s="17" t="s">
        <v>135</v>
      </c>
      <c r="D11" s="18" t="s">
        <v>566</v>
      </c>
      <c r="E11" s="17" t="s">
        <v>136</v>
      </c>
      <c r="F11" s="17" t="s">
        <v>4</v>
      </c>
      <c r="G11" s="13">
        <v>11.623123283158479</v>
      </c>
      <c r="H11" s="13">
        <v>65.891971875054224</v>
      </c>
      <c r="I11" s="13"/>
      <c r="J11" s="13">
        <f t="shared" si="0"/>
        <v>0.17639665276975616</v>
      </c>
      <c r="K11" s="13"/>
      <c r="L11" s="13">
        <v>0.60304844289508852</v>
      </c>
      <c r="M11" s="13">
        <v>1.7146687296702854</v>
      </c>
    </row>
    <row r="12" spans="1:13" s="9" customFormat="1">
      <c r="A12" s="21"/>
      <c r="B12" s="17"/>
      <c r="C12" s="17"/>
      <c r="D12" s="17"/>
      <c r="E12" s="17"/>
      <c r="F12" s="17"/>
      <c r="G12" s="13"/>
      <c r="H12" s="13"/>
      <c r="I12" s="13"/>
      <c r="J12" s="13"/>
      <c r="K12" s="13"/>
      <c r="L12" s="13"/>
      <c r="M12" s="13"/>
    </row>
    <row r="13" spans="1:13">
      <c r="A13" s="15" t="s">
        <v>458</v>
      </c>
      <c r="B13" s="3" t="s">
        <v>85</v>
      </c>
      <c r="C13" s="3" t="s">
        <v>38</v>
      </c>
      <c r="D13" s="3" t="s">
        <v>567</v>
      </c>
      <c r="E13" s="3" t="s">
        <v>39</v>
      </c>
      <c r="F13" s="3" t="s">
        <v>4</v>
      </c>
      <c r="G13" s="15">
        <v>672.49782805941584</v>
      </c>
      <c r="H13" s="15">
        <v>1048.124505690188</v>
      </c>
      <c r="I13" s="15"/>
      <c r="J13" s="15">
        <f t="shared" ref="J13:J18" si="1">G13/H13</f>
        <v>0.64162017432898133</v>
      </c>
      <c r="K13" s="15"/>
      <c r="L13" s="15">
        <v>28.307394602057901</v>
      </c>
      <c r="M13" s="15">
        <v>119.19618397164669</v>
      </c>
    </row>
    <row r="14" spans="1:13">
      <c r="A14" s="15" t="s">
        <v>459</v>
      </c>
      <c r="B14" s="3" t="s">
        <v>526</v>
      </c>
      <c r="C14" s="3" t="s">
        <v>103</v>
      </c>
      <c r="D14" s="3" t="s">
        <v>568</v>
      </c>
      <c r="E14" s="3" t="s">
        <v>104</v>
      </c>
      <c r="F14" s="3" t="s">
        <v>4</v>
      </c>
      <c r="G14" s="15">
        <v>200.02435098140026</v>
      </c>
      <c r="H14" s="15">
        <v>144.40717040928496</v>
      </c>
      <c r="I14" s="15"/>
      <c r="J14" s="15">
        <f t="shared" si="1"/>
        <v>1.385141405475107</v>
      </c>
      <c r="K14" s="15"/>
      <c r="L14" s="15">
        <v>20.816646282338894</v>
      </c>
      <c r="M14" s="15">
        <v>19.849269946487532</v>
      </c>
    </row>
    <row r="15" spans="1:13">
      <c r="A15" s="15" t="s">
        <v>460</v>
      </c>
      <c r="B15" s="3" t="s">
        <v>527</v>
      </c>
      <c r="C15" s="3" t="s">
        <v>103</v>
      </c>
      <c r="D15" s="3" t="s">
        <v>568</v>
      </c>
      <c r="E15" s="3" t="s">
        <v>104</v>
      </c>
      <c r="F15" s="3" t="s">
        <v>4</v>
      </c>
      <c r="G15" s="15">
        <v>160.65361579650781</v>
      </c>
      <c r="H15" s="15">
        <v>53.805957550711241</v>
      </c>
      <c r="I15" s="15"/>
      <c r="J15" s="15">
        <f t="shared" si="1"/>
        <v>2.9857960551133096</v>
      </c>
      <c r="K15" s="15"/>
      <c r="L15" s="15">
        <v>22.246823637239551</v>
      </c>
      <c r="M15" s="15">
        <v>0.88295510065310168</v>
      </c>
    </row>
    <row r="16" spans="1:13">
      <c r="A16" s="15" t="s">
        <v>461</v>
      </c>
      <c r="B16" s="3" t="s">
        <v>528</v>
      </c>
      <c r="C16" s="3" t="s">
        <v>38</v>
      </c>
      <c r="D16" s="3" t="s">
        <v>567</v>
      </c>
      <c r="E16" s="3" t="s">
        <v>39</v>
      </c>
      <c r="F16" s="3" t="s">
        <v>4</v>
      </c>
      <c r="G16" s="15">
        <v>8.4319747053273897</v>
      </c>
      <c r="H16" s="15">
        <v>198.85581412131032</v>
      </c>
      <c r="I16" s="15"/>
      <c r="J16" s="15">
        <f>G16/H16</f>
        <v>4.2402454977673094E-2</v>
      </c>
      <c r="K16" s="15"/>
      <c r="L16" s="15">
        <v>2.4730666866903643</v>
      </c>
      <c r="M16" s="15">
        <v>42.029526708902779</v>
      </c>
    </row>
    <row r="17" spans="1:13">
      <c r="A17" s="15" t="s">
        <v>462</v>
      </c>
      <c r="B17" s="3" t="s">
        <v>529</v>
      </c>
      <c r="C17" s="3" t="s">
        <v>38</v>
      </c>
      <c r="D17" s="3" t="s">
        <v>567</v>
      </c>
      <c r="E17" s="3" t="s">
        <v>39</v>
      </c>
      <c r="F17" s="3" t="s">
        <v>4</v>
      </c>
      <c r="G17" s="15">
        <v>0.60681083581679085</v>
      </c>
      <c r="H17" s="15">
        <v>160.43456734039333</v>
      </c>
      <c r="I17" s="15"/>
      <c r="J17" s="15">
        <f>G17/H17</f>
        <v>3.7822948375540724E-3</v>
      </c>
      <c r="K17" s="15"/>
      <c r="L17" s="15">
        <v>0.70645850554787437</v>
      </c>
      <c r="M17" s="15">
        <v>138.96028584785034</v>
      </c>
    </row>
    <row r="18" spans="1:13">
      <c r="A18" s="15" t="s">
        <v>463</v>
      </c>
      <c r="B18" s="3" t="s">
        <v>531</v>
      </c>
      <c r="C18" s="3" t="s">
        <v>178</v>
      </c>
      <c r="D18" s="3" t="s">
        <v>569</v>
      </c>
      <c r="E18" s="3" t="s">
        <v>179</v>
      </c>
      <c r="F18" s="3" t="s">
        <v>4</v>
      </c>
      <c r="G18" s="15">
        <v>44.224493190859313</v>
      </c>
      <c r="H18" s="15">
        <v>8.2381675563400076</v>
      </c>
      <c r="I18" s="15"/>
      <c r="J18" s="15">
        <f t="shared" si="1"/>
        <v>5.3682439557598709</v>
      </c>
      <c r="K18" s="15"/>
      <c r="L18" s="15">
        <v>5.0277844448097744</v>
      </c>
      <c r="M18" s="15">
        <v>2.2021525944575053</v>
      </c>
    </row>
    <row r="19" spans="1:13">
      <c r="A19" s="15"/>
      <c r="B19" s="3"/>
      <c r="C19" s="3"/>
      <c r="D19" s="3"/>
      <c r="E19" s="3"/>
      <c r="F19" s="3"/>
      <c r="G19" s="15"/>
      <c r="H19" s="15"/>
      <c r="I19" s="15"/>
      <c r="J19" s="15"/>
      <c r="K19" s="15"/>
      <c r="L19" s="15"/>
      <c r="M19" s="15"/>
    </row>
    <row r="20" spans="1:13">
      <c r="A20" s="15" t="s">
        <v>450</v>
      </c>
      <c r="B20" s="3" t="s">
        <v>530</v>
      </c>
      <c r="C20" s="3" t="s">
        <v>233</v>
      </c>
      <c r="D20" s="3" t="s">
        <v>525</v>
      </c>
      <c r="E20" s="3" t="s">
        <v>234</v>
      </c>
      <c r="F20" s="3" t="s">
        <v>4</v>
      </c>
      <c r="G20" s="15">
        <v>581.92326024769534</v>
      </c>
      <c r="H20" s="15">
        <v>912.84487794394715</v>
      </c>
      <c r="I20" s="15"/>
      <c r="J20" s="15">
        <f t="shared" ref="J20:J25" si="2">G20/H20</f>
        <v>0.63748318504935297</v>
      </c>
      <c r="K20" s="15"/>
      <c r="L20" s="15">
        <v>22.220212536994456</v>
      </c>
      <c r="M20" s="15">
        <v>88.515362699439791</v>
      </c>
    </row>
    <row r="21" spans="1:13">
      <c r="A21" s="15" t="s">
        <v>451</v>
      </c>
      <c r="B21" s="3" t="s">
        <v>532</v>
      </c>
      <c r="C21" s="3" t="s">
        <v>49</v>
      </c>
      <c r="D21" s="3" t="s">
        <v>570</v>
      </c>
      <c r="E21" s="3" t="s">
        <v>50</v>
      </c>
      <c r="F21" s="3" t="s">
        <v>4</v>
      </c>
      <c r="G21" s="15">
        <v>228.0728990846504</v>
      </c>
      <c r="H21" s="15">
        <v>338.23924614620461</v>
      </c>
      <c r="I21" s="15"/>
      <c r="J21" s="15">
        <f t="shared" si="2"/>
        <v>0.67429460561789867</v>
      </c>
      <c r="K21" s="15"/>
      <c r="L21" s="15">
        <v>18.416453445769456</v>
      </c>
      <c r="M21" s="15">
        <v>62.728050568501807</v>
      </c>
    </row>
    <row r="22" spans="1:13">
      <c r="A22" s="15" t="s">
        <v>452</v>
      </c>
      <c r="B22" s="3" t="s">
        <v>533</v>
      </c>
      <c r="C22" s="3" t="s">
        <v>224</v>
      </c>
      <c r="D22" s="3" t="s">
        <v>571</v>
      </c>
      <c r="E22" s="3" t="s">
        <v>225</v>
      </c>
      <c r="F22" s="3" t="s">
        <v>4</v>
      </c>
      <c r="G22" s="15">
        <v>141.41426499693105</v>
      </c>
      <c r="H22" s="15">
        <v>197.99296788950724</v>
      </c>
      <c r="I22" s="15"/>
      <c r="J22" s="15">
        <f t="shared" si="2"/>
        <v>0.71423882627917001</v>
      </c>
      <c r="K22" s="15"/>
      <c r="L22" s="15">
        <v>17.507063606211499</v>
      </c>
      <c r="M22" s="15">
        <v>18.582145510323336</v>
      </c>
    </row>
    <row r="23" spans="1:13">
      <c r="A23" s="15" t="s">
        <v>453</v>
      </c>
      <c r="B23" s="3" t="s">
        <v>534</v>
      </c>
      <c r="C23" s="3" t="s">
        <v>88</v>
      </c>
      <c r="D23" s="3" t="s">
        <v>572</v>
      </c>
      <c r="E23" s="3" t="s">
        <v>89</v>
      </c>
      <c r="F23" s="3" t="s">
        <v>4</v>
      </c>
      <c r="G23" s="15">
        <v>77.790342949880781</v>
      </c>
      <c r="H23" s="15">
        <v>235.49540233195827</v>
      </c>
      <c r="I23" s="15"/>
      <c r="J23" s="15">
        <f t="shared" si="2"/>
        <v>0.33032637656435521</v>
      </c>
      <c r="K23" s="15"/>
      <c r="L23" s="15">
        <v>8.9988224908368402</v>
      </c>
      <c r="M23" s="15">
        <v>33.642706019902384</v>
      </c>
    </row>
    <row r="24" spans="1:13">
      <c r="A24" s="15" t="s">
        <v>454</v>
      </c>
      <c r="B24" s="3" t="s">
        <v>535</v>
      </c>
      <c r="C24" s="3" t="s">
        <v>75</v>
      </c>
      <c r="D24" s="3" t="s">
        <v>573</v>
      </c>
      <c r="E24" s="3" t="s">
        <v>76</v>
      </c>
      <c r="F24" s="3" t="s">
        <v>4</v>
      </c>
      <c r="G24" s="15">
        <v>71.55459186951083</v>
      </c>
      <c r="H24" s="15">
        <v>69.043716422783746</v>
      </c>
      <c r="I24" s="15"/>
      <c r="J24" s="15">
        <f t="shared" si="2"/>
        <v>1.0363664584819268</v>
      </c>
      <c r="K24" s="15"/>
      <c r="L24" s="15">
        <v>5.2858362794418721</v>
      </c>
      <c r="M24" s="15">
        <v>8.6993497192144513</v>
      </c>
    </row>
    <row r="25" spans="1:13">
      <c r="A25" s="15" t="s">
        <v>455</v>
      </c>
      <c r="B25" s="3" t="s">
        <v>536</v>
      </c>
      <c r="C25" s="3" t="s">
        <v>88</v>
      </c>
      <c r="D25" s="3" t="s">
        <v>572</v>
      </c>
      <c r="E25" s="3" t="s">
        <v>89</v>
      </c>
      <c r="F25" s="3" t="s">
        <v>4</v>
      </c>
      <c r="G25" s="15">
        <v>44.645010472302623</v>
      </c>
      <c r="H25" s="15">
        <v>105.06032748181747</v>
      </c>
      <c r="I25" s="15"/>
      <c r="J25" s="15">
        <f t="shared" si="2"/>
        <v>0.42494642404412097</v>
      </c>
      <c r="K25" s="15"/>
      <c r="L25" s="15">
        <v>12.729587429300132</v>
      </c>
      <c r="M25" s="15">
        <v>14.664321456724251</v>
      </c>
    </row>
    <row r="26" spans="1:13">
      <c r="A26" s="22"/>
      <c r="H26" s="22"/>
      <c r="I26" s="22"/>
      <c r="J26" s="22"/>
    </row>
    <row r="27" spans="1:13">
      <c r="A27" s="33" t="s">
        <v>482</v>
      </c>
      <c r="B27" s="1" t="s">
        <v>537</v>
      </c>
      <c r="C27" s="1" t="s">
        <v>474</v>
      </c>
      <c r="D27" s="1" t="s">
        <v>574</v>
      </c>
      <c r="E27" s="1" t="s">
        <v>475</v>
      </c>
      <c r="F27" s="1" t="s">
        <v>4</v>
      </c>
      <c r="G27" s="15">
        <v>31.429264352224077</v>
      </c>
      <c r="H27" s="33">
        <v>40.683585014956485</v>
      </c>
      <c r="I27" s="29"/>
      <c r="J27" s="45">
        <v>0.77252937126041754</v>
      </c>
      <c r="K27" s="2"/>
      <c r="L27" s="2">
        <v>7.490130661745888</v>
      </c>
      <c r="M27" s="27">
        <v>11.581807820239137</v>
      </c>
    </row>
    <row r="28" spans="1:13">
      <c r="A28" s="25" t="s">
        <v>483</v>
      </c>
      <c r="B28" s="1" t="s">
        <v>538</v>
      </c>
      <c r="C28" s="1" t="s">
        <v>4</v>
      </c>
      <c r="D28" s="1" t="s">
        <v>575</v>
      </c>
      <c r="E28" s="1" t="s">
        <v>476</v>
      </c>
      <c r="F28" s="1" t="s">
        <v>4</v>
      </c>
      <c r="G28" s="15">
        <v>37.764312735250854</v>
      </c>
      <c r="H28" s="25">
        <v>48.017262754987392</v>
      </c>
      <c r="I28" s="2"/>
      <c r="J28" s="45">
        <v>0.7864736673547349</v>
      </c>
      <c r="K28" s="29"/>
      <c r="L28" s="38">
        <v>3.3445832955034778</v>
      </c>
      <c r="M28" s="27">
        <v>17.0175235293306</v>
      </c>
    </row>
    <row r="29" spans="1:13">
      <c r="A29" s="30"/>
      <c r="J29" s="22"/>
    </row>
    <row r="30" spans="1:13">
      <c r="A30" s="30" t="s">
        <v>479</v>
      </c>
      <c r="B30" s="1" t="s">
        <v>539</v>
      </c>
      <c r="C30" s="1" t="s">
        <v>477</v>
      </c>
      <c r="D30" s="1" t="s">
        <v>576</v>
      </c>
      <c r="E30" s="1" t="s">
        <v>547</v>
      </c>
      <c r="F30" s="1" t="s">
        <v>478</v>
      </c>
      <c r="G30" s="15">
        <v>15.201766692031313</v>
      </c>
      <c r="H30" s="25">
        <v>23.066484628771573</v>
      </c>
      <c r="I30" s="2"/>
      <c r="J30" s="15">
        <f t="shared" ref="J30" si="3">G30/H30</f>
        <v>0.65904132930033288</v>
      </c>
      <c r="K30" s="2"/>
      <c r="L30" s="2">
        <v>7.5470458437451233</v>
      </c>
      <c r="M30" s="2">
        <v>6.4214950862261349</v>
      </c>
    </row>
    <row r="31" spans="1:13">
      <c r="A31" s="30"/>
      <c r="G31" s="30"/>
      <c r="H31" s="30"/>
      <c r="I31" s="30"/>
      <c r="J31" s="30"/>
      <c r="K31" s="30"/>
      <c r="L31" s="30"/>
      <c r="M31" s="30"/>
    </row>
    <row r="32" spans="1:13">
      <c r="A32" s="25" t="s">
        <v>481</v>
      </c>
      <c r="B32" s="1" t="s">
        <v>540</v>
      </c>
      <c r="C32" s="1" t="s">
        <v>4</v>
      </c>
      <c r="D32" s="1" t="s">
        <v>546</v>
      </c>
      <c r="E32" s="1" t="s">
        <v>545</v>
      </c>
      <c r="F32" s="1" t="s">
        <v>480</v>
      </c>
      <c r="G32" s="32">
        <v>106.27583974088638</v>
      </c>
      <c r="H32" s="22">
        <v>86.208375340462382</v>
      </c>
      <c r="I32" s="34"/>
      <c r="J32" s="15">
        <f t="shared" ref="J32" si="4">G32/H32</f>
        <v>1.2327785939727045</v>
      </c>
      <c r="K32" s="27"/>
      <c r="L32" s="29">
        <v>5.3610701326976029</v>
      </c>
      <c r="M32" s="29">
        <v>5.7289424423840956</v>
      </c>
    </row>
    <row r="33" spans="1:13">
      <c r="G33" s="22"/>
      <c r="H33" s="22"/>
    </row>
    <row r="34" spans="1:13">
      <c r="A34" s="23" t="s">
        <v>486</v>
      </c>
      <c r="B34" s="1" t="s">
        <v>541</v>
      </c>
      <c r="C34" s="1" t="s">
        <v>469</v>
      </c>
      <c r="D34" s="1" t="s">
        <v>560</v>
      </c>
      <c r="E34" s="1" t="s">
        <v>470</v>
      </c>
      <c r="F34" s="1" t="s">
        <v>471</v>
      </c>
      <c r="G34" s="31">
        <v>192.34364147057093</v>
      </c>
      <c r="H34" s="30">
        <v>246.0662748475562</v>
      </c>
      <c r="I34" s="2"/>
      <c r="J34" s="15">
        <v>0.78167413063709079</v>
      </c>
      <c r="K34" s="2"/>
      <c r="L34" s="34">
        <v>9.3461985855569658</v>
      </c>
      <c r="M34" s="2">
        <v>11.747219790006671</v>
      </c>
    </row>
    <row r="35" spans="1:13">
      <c r="A35" s="15" t="s">
        <v>487</v>
      </c>
      <c r="B35" s="1" t="s">
        <v>542</v>
      </c>
      <c r="C35" s="1" t="s">
        <v>544</v>
      </c>
      <c r="D35" s="1" t="s">
        <v>559</v>
      </c>
      <c r="E35" s="1" t="s">
        <v>484</v>
      </c>
      <c r="F35" s="1" t="s">
        <v>485</v>
      </c>
      <c r="G35" s="15">
        <v>115.31843857028656</v>
      </c>
      <c r="H35" s="22">
        <v>79.344480773542983</v>
      </c>
      <c r="I35" s="2"/>
      <c r="J35" s="31">
        <f t="shared" ref="J35" si="5">G35/H35</f>
        <v>1.4533895419823444</v>
      </c>
      <c r="K35" s="2"/>
      <c r="L35" s="34">
        <v>5.784481925817583</v>
      </c>
      <c r="M35" s="2">
        <v>9.6799456955720018</v>
      </c>
    </row>
    <row r="36" spans="1:13">
      <c r="A36" s="31" t="s">
        <v>488</v>
      </c>
      <c r="B36" s="1" t="s">
        <v>543</v>
      </c>
      <c r="C36" s="1" t="s">
        <v>472</v>
      </c>
      <c r="D36" s="1" t="s">
        <v>558</v>
      </c>
      <c r="E36" s="1" t="s">
        <v>473</v>
      </c>
      <c r="F36" s="1" t="s">
        <v>471</v>
      </c>
      <c r="G36" s="31">
        <v>7.6130611115859042</v>
      </c>
      <c r="H36" s="30">
        <v>14.102878689819278</v>
      </c>
      <c r="I36" s="29"/>
      <c r="J36" s="15">
        <v>0.53982320056980237</v>
      </c>
      <c r="K36" s="2"/>
      <c r="L36" s="34">
        <v>7.3473658072048018E-2</v>
      </c>
      <c r="M36" s="2">
        <v>1.9384681868509099</v>
      </c>
    </row>
    <row r="38" spans="1:13">
      <c r="A38" s="15" t="s">
        <v>548</v>
      </c>
      <c r="B38" s="3" t="s">
        <v>550</v>
      </c>
      <c r="C38" s="3" t="s">
        <v>133</v>
      </c>
      <c r="D38" s="3" t="s">
        <v>557</v>
      </c>
      <c r="E38" s="3" t="s">
        <v>134</v>
      </c>
      <c r="F38" s="3" t="s">
        <v>74</v>
      </c>
      <c r="G38" s="15">
        <v>771.90192793913195</v>
      </c>
      <c r="H38" s="15">
        <v>839.156141913586</v>
      </c>
      <c r="I38" s="15"/>
      <c r="J38" s="15">
        <f t="shared" ref="J38:J41" si="6">G38/H38</f>
        <v>0.91985494639759224</v>
      </c>
      <c r="K38" s="15"/>
      <c r="L38" s="15">
        <v>182.9740126330708</v>
      </c>
      <c r="M38" s="15">
        <v>79.975849552210519</v>
      </c>
    </row>
    <row r="39" spans="1:13">
      <c r="A39" s="15" t="s">
        <v>549</v>
      </c>
      <c r="B39" s="3" t="s">
        <v>553</v>
      </c>
      <c r="C39" s="3" t="s">
        <v>133</v>
      </c>
      <c r="D39" s="3" t="s">
        <v>556</v>
      </c>
      <c r="E39" s="3" t="s">
        <v>134</v>
      </c>
      <c r="F39" s="3" t="s">
        <v>74</v>
      </c>
      <c r="G39" s="15">
        <v>245.39372847902962</v>
      </c>
      <c r="H39" s="15">
        <v>171.28695253896026</v>
      </c>
      <c r="I39" s="15"/>
      <c r="J39" s="15">
        <f t="shared" si="6"/>
        <v>1.4326469403629172</v>
      </c>
      <c r="K39" s="15"/>
      <c r="L39" s="15">
        <v>21.324012016847934</v>
      </c>
      <c r="M39" s="15">
        <v>8.189927037643896</v>
      </c>
    </row>
    <row r="40" spans="1:13">
      <c r="A40" s="15" t="s">
        <v>551</v>
      </c>
      <c r="B40" s="3" t="s">
        <v>236</v>
      </c>
      <c r="C40" s="3" t="s">
        <v>237</v>
      </c>
      <c r="D40" s="3" t="s">
        <v>557</v>
      </c>
      <c r="E40" s="3" t="s">
        <v>238</v>
      </c>
      <c r="F40" s="3" t="s">
        <v>74</v>
      </c>
      <c r="G40" s="15">
        <v>68.144625706908997</v>
      </c>
      <c r="H40" s="15">
        <v>82.79868705713703</v>
      </c>
      <c r="I40" s="15"/>
      <c r="J40" s="15">
        <f t="shared" si="6"/>
        <v>0.82301577632365497</v>
      </c>
      <c r="K40" s="15"/>
      <c r="L40" s="15">
        <v>2.615368336047728</v>
      </c>
      <c r="M40" s="15">
        <v>7.6552111706069521</v>
      </c>
    </row>
    <row r="41" spans="1:13">
      <c r="A41" s="15" t="s">
        <v>552</v>
      </c>
      <c r="B41" s="3" t="s">
        <v>141</v>
      </c>
      <c r="C41" s="3" t="s">
        <v>133</v>
      </c>
      <c r="D41" s="3" t="s">
        <v>556</v>
      </c>
      <c r="E41" s="3" t="s">
        <v>134</v>
      </c>
      <c r="F41" s="3" t="s">
        <v>74</v>
      </c>
      <c r="G41" s="15">
        <v>19.362669902623193</v>
      </c>
      <c r="H41" s="15">
        <v>25.134296910927418</v>
      </c>
      <c r="I41" s="15"/>
      <c r="J41" s="15">
        <f t="shared" si="6"/>
        <v>0.77036847186304436</v>
      </c>
      <c r="K41" s="15"/>
      <c r="L41" s="15">
        <v>8.389542133601207</v>
      </c>
      <c r="M41" s="15">
        <v>11.069311875118842</v>
      </c>
    </row>
    <row r="42" spans="1:13">
      <c r="I42" s="22"/>
    </row>
    <row r="43" spans="1:13">
      <c r="A43" s="15" t="s">
        <v>493</v>
      </c>
      <c r="B43" s="1" t="s">
        <v>554</v>
      </c>
      <c r="C43" s="1" t="s">
        <v>4</v>
      </c>
      <c r="D43" s="1" t="s">
        <v>555</v>
      </c>
      <c r="E43" s="1" t="s">
        <v>489</v>
      </c>
      <c r="F43" s="1" t="s">
        <v>490</v>
      </c>
      <c r="G43" s="15">
        <v>733.6851477621766</v>
      </c>
      <c r="H43" s="25">
        <v>800.90922493414917</v>
      </c>
      <c r="I43"/>
      <c r="J43" s="4">
        <v>0.91606529793997593</v>
      </c>
      <c r="K43"/>
      <c r="L43" s="37">
        <v>79.61695232215061</v>
      </c>
      <c r="M43" s="2">
        <v>6.6337613228550634</v>
      </c>
    </row>
    <row r="44" spans="1:13">
      <c r="A44" s="15" t="s">
        <v>494</v>
      </c>
      <c r="B44" s="1" t="s">
        <v>491</v>
      </c>
      <c r="C44" s="1" t="s">
        <v>4</v>
      </c>
      <c r="D44" s="1" t="s">
        <v>577</v>
      </c>
      <c r="E44" s="1" t="s">
        <v>492</v>
      </c>
      <c r="F44" s="1" t="s">
        <v>490</v>
      </c>
      <c r="G44" s="15">
        <v>26.014624714417923</v>
      </c>
      <c r="H44" s="25">
        <v>59.798010746568202</v>
      </c>
      <c r="I44" s="2"/>
      <c r="J44" s="4">
        <v>0.43504164084439712</v>
      </c>
      <c r="K44"/>
      <c r="L44" s="2">
        <v>3.8480628161404193</v>
      </c>
      <c r="M44" s="29">
        <v>9.8111537534773046</v>
      </c>
    </row>
    <row r="45" spans="1:13">
      <c r="I45" s="22"/>
    </row>
    <row r="46" spans="1:13">
      <c r="A46" s="15" t="s">
        <v>499</v>
      </c>
      <c r="B46" s="1" t="s">
        <v>578</v>
      </c>
      <c r="C46" s="1" t="s">
        <v>495</v>
      </c>
      <c r="D46" s="1" t="s">
        <v>580</v>
      </c>
      <c r="E46" s="1" t="s">
        <v>579</v>
      </c>
      <c r="F46" s="1" t="s">
        <v>496</v>
      </c>
      <c r="G46" s="15">
        <v>324.83332538168793</v>
      </c>
      <c r="H46" s="15">
        <v>240.16306027568385</v>
      </c>
      <c r="I46" s="37"/>
      <c r="J46" s="15">
        <f>G46/H46</f>
        <v>1.3525532403226825</v>
      </c>
      <c r="K46"/>
      <c r="L46" s="2">
        <v>16.028225323316441</v>
      </c>
      <c r="M46" s="2">
        <v>10.470439837598473</v>
      </c>
    </row>
    <row r="47" spans="1:13">
      <c r="A47" s="25" t="s">
        <v>500</v>
      </c>
      <c r="B47" s="1" t="s">
        <v>581</v>
      </c>
      <c r="C47" s="1" t="s">
        <v>497</v>
      </c>
      <c r="D47" s="1" t="s">
        <v>582</v>
      </c>
      <c r="E47" s="1" t="s">
        <v>498</v>
      </c>
      <c r="F47" s="1" t="s">
        <v>496</v>
      </c>
      <c r="G47" s="31">
        <v>137.41153849086484</v>
      </c>
      <c r="H47" s="31">
        <v>157.06038959826461</v>
      </c>
      <c r="I47" s="2"/>
      <c r="J47" s="31">
        <f t="shared" ref="J47" si="7">G47/H47</f>
        <v>0.87489620293405368</v>
      </c>
      <c r="K47"/>
      <c r="L47" s="29">
        <v>3.0314120651962977</v>
      </c>
      <c r="M47" s="29">
        <v>0.9943393473369101</v>
      </c>
    </row>
    <row r="49" spans="1:13">
      <c r="A49" s="15" t="s">
        <v>456</v>
      </c>
      <c r="B49" s="3" t="s">
        <v>583</v>
      </c>
      <c r="C49" s="3" t="s">
        <v>66</v>
      </c>
      <c r="D49" s="3" t="s">
        <v>584</v>
      </c>
      <c r="E49" s="3" t="s">
        <v>292</v>
      </c>
      <c r="F49" s="3" t="s">
        <v>4</v>
      </c>
      <c r="G49" s="15">
        <v>254.39567301392961</v>
      </c>
      <c r="H49" s="15">
        <v>210.2019329313633</v>
      </c>
      <c r="I49" s="15"/>
      <c r="J49" s="15">
        <f>G49/H49</f>
        <v>1.2102442135819786</v>
      </c>
      <c r="K49" s="15"/>
      <c r="L49" s="15">
        <v>24.786872710872704</v>
      </c>
      <c r="M49" s="15">
        <v>5.3752204940046484</v>
      </c>
    </row>
    <row r="50" spans="1:13">
      <c r="A50" s="15" t="s">
        <v>457</v>
      </c>
      <c r="B50" s="3" t="s">
        <v>585</v>
      </c>
      <c r="C50" s="3" t="s">
        <v>66</v>
      </c>
      <c r="D50" s="3" t="s">
        <v>586</v>
      </c>
      <c r="E50" s="3" t="s">
        <v>67</v>
      </c>
      <c r="F50" s="3" t="s">
        <v>4</v>
      </c>
      <c r="G50" s="15">
        <v>188.29394839715948</v>
      </c>
      <c r="H50" s="15">
        <v>172.84165621358693</v>
      </c>
      <c r="I50" s="15"/>
      <c r="J50" s="15">
        <f>G50/H50</f>
        <v>1.0894014355224506</v>
      </c>
      <c r="K50" s="15"/>
      <c r="L50" s="15">
        <v>10.192750310650016</v>
      </c>
      <c r="M50" s="15">
        <v>15.088280567681521</v>
      </c>
    </row>
    <row r="52" spans="1:13">
      <c r="A52" s="15" t="s">
        <v>464</v>
      </c>
      <c r="B52" s="3" t="s">
        <v>587</v>
      </c>
      <c r="C52" s="3" t="s">
        <v>266</v>
      </c>
      <c r="D52" s="3" t="s">
        <v>589</v>
      </c>
      <c r="E52" s="3" t="s">
        <v>291</v>
      </c>
      <c r="F52" s="3" t="s">
        <v>4</v>
      </c>
      <c r="G52" s="15">
        <v>141.25822251176714</v>
      </c>
      <c r="H52" s="15">
        <v>131.97834282607926</v>
      </c>
      <c r="I52" s="15"/>
      <c r="J52" s="15">
        <f>G52/H52</f>
        <v>1.0703136551571715</v>
      </c>
      <c r="K52" s="15"/>
      <c r="L52" s="15">
        <v>7.7276155660971364</v>
      </c>
      <c r="M52" s="15">
        <v>11.842508679056149</v>
      </c>
    </row>
    <row r="53" spans="1:13">
      <c r="A53" s="15"/>
      <c r="B53" s="3"/>
      <c r="C53" s="3"/>
      <c r="D53" s="3"/>
      <c r="E53" s="3"/>
      <c r="F53" s="3"/>
      <c r="G53" s="15"/>
      <c r="H53" s="15"/>
      <c r="I53" s="15"/>
      <c r="J53" s="15"/>
      <c r="K53" s="15"/>
      <c r="L53" s="15"/>
      <c r="M53" s="15"/>
    </row>
    <row r="54" spans="1:13">
      <c r="A54" s="15" t="s">
        <v>465</v>
      </c>
      <c r="B54" s="3" t="s">
        <v>588</v>
      </c>
      <c r="C54" s="3" t="s">
        <v>192</v>
      </c>
      <c r="D54" s="3" t="s">
        <v>591</v>
      </c>
      <c r="E54" s="3" t="s">
        <v>590</v>
      </c>
      <c r="F54" s="3" t="s">
        <v>4</v>
      </c>
      <c r="G54" s="15">
        <v>142.31020639150074</v>
      </c>
      <c r="H54" s="15">
        <v>129.43333283710797</v>
      </c>
      <c r="I54" s="15"/>
      <c r="J54" s="15">
        <f>G54/H54</f>
        <v>1.0994865331220229</v>
      </c>
      <c r="K54" s="15"/>
      <c r="L54" s="15">
        <v>5.7408904851911542</v>
      </c>
      <c r="M54" s="15">
        <v>5.0479640716262457</v>
      </c>
    </row>
    <row r="55" spans="1:13">
      <c r="A55" s="15"/>
      <c r="B55" s="3"/>
      <c r="C55" s="3"/>
      <c r="D55" s="3"/>
      <c r="E55" s="3"/>
      <c r="F55" s="3"/>
      <c r="G55" s="15"/>
      <c r="H55" s="15"/>
      <c r="I55" s="15"/>
      <c r="J55" s="15"/>
      <c r="K55" s="15"/>
      <c r="L55" s="15"/>
      <c r="M55" s="15"/>
    </row>
    <row r="56" spans="1:13">
      <c r="A56" s="15" t="s">
        <v>466</v>
      </c>
      <c r="B56" s="3" t="s">
        <v>592</v>
      </c>
      <c r="C56" s="3" t="s">
        <v>28</v>
      </c>
      <c r="D56" s="3" t="s">
        <v>593</v>
      </c>
      <c r="E56" s="3" t="s">
        <v>12</v>
      </c>
      <c r="F56" s="3" t="s">
        <v>29</v>
      </c>
      <c r="G56" s="15">
        <v>186.5027208155573</v>
      </c>
      <c r="H56" s="15">
        <v>167.16640779386475</v>
      </c>
      <c r="I56" s="15"/>
      <c r="J56" s="15">
        <v>1.1156710446606979</v>
      </c>
      <c r="K56" s="15"/>
      <c r="L56" s="15">
        <v>11.431763017100339</v>
      </c>
      <c r="M56" s="15">
        <v>1.7401837755653846</v>
      </c>
    </row>
    <row r="57" spans="1:13">
      <c r="A57" s="15" t="s">
        <v>467</v>
      </c>
      <c r="B57" s="3" t="s">
        <v>594</v>
      </c>
      <c r="C57" s="3" t="s">
        <v>240</v>
      </c>
      <c r="D57" s="3" t="s">
        <v>596</v>
      </c>
      <c r="E57" s="3" t="s">
        <v>595</v>
      </c>
      <c r="F57" s="3" t="s">
        <v>29</v>
      </c>
      <c r="G57" s="15">
        <v>95.437383029471377</v>
      </c>
      <c r="H57" s="15">
        <v>110.91163552187767</v>
      </c>
      <c r="I57" s="15"/>
      <c r="J57" s="15">
        <v>0.86048125230869987</v>
      </c>
      <c r="K57" s="15"/>
      <c r="L57" s="15">
        <v>14.500523303907391</v>
      </c>
      <c r="M57" s="15">
        <v>20.82248292187392</v>
      </c>
    </row>
    <row r="58" spans="1:13">
      <c r="A58" s="15" t="s">
        <v>468</v>
      </c>
      <c r="B58" s="3" t="s">
        <v>239</v>
      </c>
      <c r="C58" s="3" t="s">
        <v>240</v>
      </c>
      <c r="D58" s="3" t="s">
        <v>596</v>
      </c>
      <c r="E58" s="3" t="s">
        <v>12</v>
      </c>
      <c r="F58" s="3" t="s">
        <v>29</v>
      </c>
      <c r="G58" s="15">
        <v>85.955195697930264</v>
      </c>
      <c r="H58" s="15">
        <v>77.819381107232061</v>
      </c>
      <c r="I58" s="15"/>
      <c r="J58" s="15">
        <v>1.1045474080484829</v>
      </c>
      <c r="K58" s="15"/>
      <c r="L58" s="15">
        <v>11.064181070473907</v>
      </c>
      <c r="M58" s="15">
        <v>23.553398621846625</v>
      </c>
    </row>
    <row r="59" spans="1:13">
      <c r="I59" s="22"/>
    </row>
    <row r="60" spans="1:13">
      <c r="A60" s="15" t="s">
        <v>504</v>
      </c>
      <c r="B60" s="1" t="s">
        <v>597</v>
      </c>
      <c r="C60" s="1" t="s">
        <v>501</v>
      </c>
      <c r="D60" s="1" t="s">
        <v>598</v>
      </c>
      <c r="E60" s="1" t="s">
        <v>502</v>
      </c>
      <c r="F60" s="1" t="s">
        <v>503</v>
      </c>
      <c r="G60" s="15">
        <v>307.25412718472313</v>
      </c>
      <c r="H60" s="25">
        <v>207.81364118360057</v>
      </c>
      <c r="I60" s="37"/>
      <c r="J60" s="15">
        <f t="shared" ref="J60" si="8">G60/H60</f>
        <v>1.4785079816452869</v>
      </c>
      <c r="K60" s="37"/>
      <c r="L60" s="2">
        <v>16.395167865080271</v>
      </c>
      <c r="M60" s="2">
        <v>24.553468586616834</v>
      </c>
    </row>
    <row r="61" spans="1:13">
      <c r="H61" s="22"/>
      <c r="I61" s="22"/>
      <c r="K61" s="22"/>
    </row>
    <row r="62" spans="1:13">
      <c r="A62" s="15" t="s">
        <v>505</v>
      </c>
      <c r="B62" s="1" t="s">
        <v>594</v>
      </c>
      <c r="C62" s="1" t="s">
        <v>240</v>
      </c>
      <c r="D62" s="1" t="s">
        <v>599</v>
      </c>
      <c r="E62" s="1" t="s">
        <v>595</v>
      </c>
      <c r="F62" s="1" t="s">
        <v>29</v>
      </c>
      <c r="G62" s="15">
        <v>95.437383029471377</v>
      </c>
      <c r="H62" s="31">
        <v>110.91163552187767</v>
      </c>
      <c r="I62" s="2"/>
      <c r="J62" s="15">
        <v>0.86048125230869987</v>
      </c>
      <c r="K62" s="2"/>
      <c r="L62" s="2">
        <v>14.500523303907391</v>
      </c>
      <c r="M62" s="2">
        <v>20.82248292187392</v>
      </c>
    </row>
    <row r="63" spans="1:13">
      <c r="A63" s="25" t="s">
        <v>506</v>
      </c>
      <c r="B63" s="1" t="s">
        <v>600</v>
      </c>
      <c r="C63" s="1" t="s">
        <v>240</v>
      </c>
      <c r="D63" s="1" t="s">
        <v>596</v>
      </c>
      <c r="E63" s="1" t="s">
        <v>12</v>
      </c>
      <c r="F63" s="1" t="s">
        <v>29</v>
      </c>
      <c r="G63" s="15">
        <v>85.955195697930264</v>
      </c>
      <c r="H63" s="15">
        <v>77.819381107232061</v>
      </c>
      <c r="I63" s="37"/>
      <c r="J63" s="15">
        <v>1.1045474080484829</v>
      </c>
      <c r="K63" s="2"/>
      <c r="L63" s="2">
        <v>11.064181070473907</v>
      </c>
      <c r="M63" s="2">
        <v>23.553398621846625</v>
      </c>
    </row>
    <row r="64" spans="1:13">
      <c r="I64" s="22"/>
    </row>
    <row r="65" spans="1:13">
      <c r="A65" s="15" t="s">
        <v>514</v>
      </c>
      <c r="B65" s="1" t="s">
        <v>601</v>
      </c>
      <c r="C65" s="1" t="s">
        <v>507</v>
      </c>
      <c r="D65" s="1" t="s">
        <v>602</v>
      </c>
      <c r="E65" s="1" t="s">
        <v>12</v>
      </c>
      <c r="F65" s="1" t="s">
        <v>4</v>
      </c>
      <c r="G65" s="32">
        <v>69.899768740962244</v>
      </c>
      <c r="H65" s="23">
        <v>37.208646584147949</v>
      </c>
      <c r="I65" s="2"/>
      <c r="J65" s="15">
        <v>1.8785893913900578</v>
      </c>
      <c r="K65" s="36"/>
      <c r="L65" s="2">
        <v>8.6732995432948439</v>
      </c>
      <c r="M65" s="24">
        <v>5.6464989239674175</v>
      </c>
    </row>
    <row r="66" spans="1:13">
      <c r="A66" s="4" t="s">
        <v>515</v>
      </c>
      <c r="B66" s="1" t="s">
        <v>603</v>
      </c>
      <c r="C66" s="1" t="s">
        <v>508</v>
      </c>
      <c r="D66" s="1" t="s">
        <v>604</v>
      </c>
      <c r="E66" s="1" t="s">
        <v>509</v>
      </c>
      <c r="F66" s="1" t="s">
        <v>4</v>
      </c>
      <c r="G66" s="4">
        <v>52.095917172621647</v>
      </c>
      <c r="H66" s="15">
        <v>48.280570237462904</v>
      </c>
      <c r="I66" s="24"/>
      <c r="J66" s="44">
        <v>1.0790244795451538</v>
      </c>
      <c r="K66" s="36"/>
      <c r="L66" s="27">
        <v>14.276471144613044</v>
      </c>
      <c r="M66" s="2">
        <v>5.4099722404042998</v>
      </c>
    </row>
    <row r="67" spans="1:13">
      <c r="A67" s="15" t="s">
        <v>516</v>
      </c>
      <c r="B67" s="1" t="s">
        <v>605</v>
      </c>
      <c r="C67" s="1" t="s">
        <v>510</v>
      </c>
      <c r="D67" s="1" t="s">
        <v>606</v>
      </c>
      <c r="E67" s="1" t="s">
        <v>511</v>
      </c>
      <c r="F67" s="1" t="s">
        <v>4</v>
      </c>
      <c r="G67" s="32">
        <v>13.439510316469706</v>
      </c>
      <c r="H67" s="28">
        <v>10.075880112474406</v>
      </c>
      <c r="I67" s="2"/>
      <c r="J67" s="15">
        <v>1.3338299152478967</v>
      </c>
      <c r="K67" s="26"/>
      <c r="L67" s="35">
        <v>5.3271610068523882</v>
      </c>
      <c r="M67" s="2">
        <v>5.3723865880531267</v>
      </c>
    </row>
    <row r="68" spans="1:13">
      <c r="A68" s="4" t="s">
        <v>517</v>
      </c>
      <c r="B68" s="1" t="s">
        <v>607</v>
      </c>
      <c r="C68" s="1" t="s">
        <v>512</v>
      </c>
      <c r="D68" s="1" t="s">
        <v>608</v>
      </c>
      <c r="E68" s="1" t="s">
        <v>513</v>
      </c>
      <c r="F68" s="1" t="s">
        <v>4</v>
      </c>
      <c r="G68" s="15">
        <v>7.6763917287541519</v>
      </c>
      <c r="H68" s="15">
        <v>14.099478093933152</v>
      </c>
      <c r="I68" s="29"/>
      <c r="J68" s="31">
        <v>0.54444509772721428</v>
      </c>
      <c r="K68" s="26"/>
      <c r="L68">
        <v>4.5357308350002548</v>
      </c>
      <c r="M68" s="29">
        <v>2.0682671082158404</v>
      </c>
    </row>
    <row r="69" spans="1:13">
      <c r="A69" s="15" t="s">
        <v>518</v>
      </c>
      <c r="B69" s="1" t="s">
        <v>609</v>
      </c>
      <c r="C69" s="1" t="s">
        <v>508</v>
      </c>
      <c r="D69" s="1" t="s">
        <v>604</v>
      </c>
      <c r="E69" s="1" t="s">
        <v>509</v>
      </c>
      <c r="F69" s="1" t="s">
        <v>4</v>
      </c>
      <c r="G69" s="15">
        <v>5.5182372211887101</v>
      </c>
      <c r="H69" s="15">
        <v>19.708016699290646</v>
      </c>
      <c r="I69" s="2"/>
      <c r="J69" s="31">
        <v>0.27999962174719129</v>
      </c>
      <c r="K69"/>
      <c r="L69" s="2">
        <v>0.9547346594934718</v>
      </c>
      <c r="M69" s="29">
        <v>1.5543138354863972</v>
      </c>
    </row>
    <row r="74" spans="1:13">
      <c r="L74" s="46"/>
    </row>
    <row r="75" spans="1:13">
      <c r="J75" s="46"/>
    </row>
  </sheetData>
  <phoneticPr fontId="4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workbookViewId="0">
      <pane ySplit="1" topLeftCell="A41" activePane="bottomLeft" state="frozen"/>
      <selection pane="bottomLeft" activeCell="D11" sqref="D11"/>
    </sheetView>
  </sheetViews>
  <sheetFormatPr defaultRowHeight="13.5"/>
  <cols>
    <col min="1" max="1" width="11.125" style="4" customWidth="1"/>
    <col min="2" max="2" width="13.25" style="4" customWidth="1"/>
    <col min="3" max="3" width="29.375" style="4" customWidth="1"/>
    <col min="4" max="4" width="16.875" style="4" customWidth="1"/>
    <col min="5" max="5" width="32.75" style="4" customWidth="1"/>
    <col min="6" max="6" width="10.75" style="4" customWidth="1"/>
    <col min="7" max="7" width="10.25" style="4" customWidth="1"/>
    <col min="8" max="8" width="9" style="4"/>
    <col min="9" max="9" width="3" style="4" customWidth="1"/>
    <col min="10" max="10" width="9" style="4"/>
    <col min="11" max="11" width="2.75" style="4" customWidth="1"/>
    <col min="12" max="16384" width="9" style="4"/>
  </cols>
  <sheetData>
    <row r="1" spans="1:13" s="9" customFormat="1" ht="47.25" customHeight="1">
      <c r="A1" s="18" t="s">
        <v>438</v>
      </c>
      <c r="B1" s="8" t="s">
        <v>0</v>
      </c>
      <c r="C1" s="8" t="s">
        <v>1</v>
      </c>
      <c r="D1" s="47" t="s">
        <v>666</v>
      </c>
      <c r="E1" s="8" t="s">
        <v>2</v>
      </c>
      <c r="F1" s="8" t="s">
        <v>3</v>
      </c>
      <c r="G1" s="12" t="s">
        <v>286</v>
      </c>
      <c r="H1" s="12" t="s">
        <v>288</v>
      </c>
      <c r="I1" s="13"/>
      <c r="J1" s="14" t="s">
        <v>290</v>
      </c>
      <c r="K1" s="13"/>
      <c r="L1" s="12" t="s">
        <v>287</v>
      </c>
      <c r="M1" s="12" t="s">
        <v>289</v>
      </c>
    </row>
    <row r="2" spans="1:13">
      <c r="A2" s="15" t="s">
        <v>401</v>
      </c>
      <c r="B2" s="3" t="s">
        <v>270</v>
      </c>
      <c r="C2" s="3" t="s">
        <v>293</v>
      </c>
      <c r="D2" s="3" t="s">
        <v>613</v>
      </c>
      <c r="E2" s="3" t="s">
        <v>142</v>
      </c>
      <c r="F2" s="3" t="s">
        <v>23</v>
      </c>
      <c r="G2" s="15">
        <v>613.95087786376382</v>
      </c>
      <c r="H2" s="15">
        <v>332.84822230261028</v>
      </c>
      <c r="I2" s="15"/>
      <c r="J2" s="15">
        <f t="shared" ref="J2:J6" si="0">G2/H2</f>
        <v>1.8445370493990139</v>
      </c>
      <c r="K2" s="15"/>
      <c r="L2" s="15">
        <v>8.2380228331552985</v>
      </c>
      <c r="M2" s="15">
        <v>15.304677990593085</v>
      </c>
    </row>
    <row r="3" spans="1:13">
      <c r="A3" s="15" t="s">
        <v>402</v>
      </c>
      <c r="B3" s="3" t="s">
        <v>228</v>
      </c>
      <c r="C3" s="3" t="s">
        <v>294</v>
      </c>
      <c r="D3" s="3" t="s">
        <v>794</v>
      </c>
      <c r="E3" s="3" t="s">
        <v>22</v>
      </c>
      <c r="F3" s="3" t="s">
        <v>23</v>
      </c>
      <c r="G3" s="15">
        <v>279.77386624321713</v>
      </c>
      <c r="H3" s="15">
        <v>169.91417338344891</v>
      </c>
      <c r="I3" s="15"/>
      <c r="J3" s="15">
        <f t="shared" si="0"/>
        <v>1.6465599112314517</v>
      </c>
      <c r="K3" s="15"/>
      <c r="L3" s="15">
        <v>5.3138661274139025</v>
      </c>
      <c r="M3" s="15">
        <v>27.894675790760115</v>
      </c>
    </row>
    <row r="4" spans="1:13">
      <c r="A4" s="15" t="s">
        <v>403</v>
      </c>
      <c r="B4" s="3" t="s">
        <v>267</v>
      </c>
      <c r="C4" s="3" t="s">
        <v>295</v>
      </c>
      <c r="D4" s="3" t="s">
        <v>613</v>
      </c>
      <c r="E4" s="3" t="s">
        <v>142</v>
      </c>
      <c r="F4" s="3" t="s">
        <v>23</v>
      </c>
      <c r="G4" s="15">
        <v>147.58988925451516</v>
      </c>
      <c r="H4" s="15">
        <v>83.940951777410206</v>
      </c>
      <c r="I4" s="15"/>
      <c r="J4" s="15">
        <f t="shared" si="0"/>
        <v>1.7582584677605937</v>
      </c>
      <c r="K4" s="15"/>
      <c r="L4" s="15">
        <v>22.654114102810844</v>
      </c>
      <c r="M4" s="15">
        <v>19.462010973466899</v>
      </c>
    </row>
    <row r="5" spans="1:13">
      <c r="A5" s="15" t="s">
        <v>404</v>
      </c>
      <c r="B5" s="3" t="s">
        <v>612</v>
      </c>
      <c r="C5" s="3" t="s">
        <v>296</v>
      </c>
      <c r="D5" s="3" t="s">
        <v>613</v>
      </c>
      <c r="E5" s="3" t="s">
        <v>615</v>
      </c>
      <c r="F5" s="3" t="s">
        <v>23</v>
      </c>
      <c r="G5" s="15">
        <v>65.200585585108868</v>
      </c>
      <c r="H5" s="15">
        <v>10.520631009934235</v>
      </c>
      <c r="I5" s="15"/>
      <c r="J5" s="15">
        <f t="shared" si="0"/>
        <v>6.1974025629776781</v>
      </c>
      <c r="K5" s="15"/>
      <c r="L5" s="15">
        <v>3.8620936143657048</v>
      </c>
      <c r="M5" s="15">
        <v>9.1696777597567074</v>
      </c>
    </row>
    <row r="6" spans="1:13">
      <c r="A6" s="15" t="s">
        <v>405</v>
      </c>
      <c r="B6" s="3" t="s">
        <v>614</v>
      </c>
      <c r="C6" s="3" t="s">
        <v>297</v>
      </c>
      <c r="D6" s="3" t="s">
        <v>613</v>
      </c>
      <c r="E6" s="3" t="s">
        <v>142</v>
      </c>
      <c r="F6" s="3" t="s">
        <v>23</v>
      </c>
      <c r="G6" s="15">
        <v>49.67021634371568</v>
      </c>
      <c r="H6" s="15">
        <v>26.901339470842732</v>
      </c>
      <c r="I6" s="15"/>
      <c r="J6" s="15">
        <f t="shared" si="0"/>
        <v>1.8463845042939668</v>
      </c>
      <c r="K6" s="15"/>
      <c r="L6" s="15">
        <v>23.89265247885999</v>
      </c>
      <c r="M6" s="15">
        <v>0.72902820669819279</v>
      </c>
    </row>
    <row r="7" spans="1:13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</row>
    <row r="8" spans="1:13">
      <c r="A8" s="15" t="s">
        <v>406</v>
      </c>
      <c r="B8" s="3" t="s">
        <v>616</v>
      </c>
      <c r="C8" s="3" t="s">
        <v>299</v>
      </c>
      <c r="D8" s="3" t="s">
        <v>617</v>
      </c>
      <c r="E8" s="3" t="s">
        <v>120</v>
      </c>
      <c r="F8" s="3" t="s">
        <v>48</v>
      </c>
      <c r="G8" s="15">
        <v>1607.8791603073853</v>
      </c>
      <c r="H8" s="15">
        <v>732.90690447497036</v>
      </c>
      <c r="I8" s="15"/>
      <c r="J8" s="15">
        <f>G8/H8</f>
        <v>2.1938381948512484</v>
      </c>
      <c r="K8" s="15"/>
      <c r="L8" s="15">
        <v>43.939218310463247</v>
      </c>
      <c r="M8" s="15">
        <v>58.577646010325118</v>
      </c>
    </row>
    <row r="9" spans="1:13">
      <c r="A9" s="15" t="s">
        <v>407</v>
      </c>
      <c r="B9" s="3" t="s">
        <v>618</v>
      </c>
      <c r="C9" s="3" t="s">
        <v>298</v>
      </c>
      <c r="D9" s="3" t="s">
        <v>617</v>
      </c>
      <c r="E9" s="3" t="s">
        <v>120</v>
      </c>
      <c r="F9" s="3" t="s">
        <v>48</v>
      </c>
      <c r="G9" s="15">
        <v>403.90203727532884</v>
      </c>
      <c r="H9" s="15">
        <v>156.64644666735626</v>
      </c>
      <c r="I9" s="15"/>
      <c r="J9" s="15">
        <f>G9/H9</f>
        <v>2.5784308924225248</v>
      </c>
      <c r="K9" s="15"/>
      <c r="L9" s="15">
        <v>11.858417204131214</v>
      </c>
      <c r="M9" s="15">
        <v>2.7071497298352671</v>
      </c>
    </row>
    <row r="10" spans="1:13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</row>
    <row r="11" spans="1:13">
      <c r="A11" s="15" t="s">
        <v>408</v>
      </c>
      <c r="B11" s="3" t="s">
        <v>619</v>
      </c>
      <c r="C11" s="3" t="s">
        <v>303</v>
      </c>
      <c r="D11" s="3" t="s">
        <v>620</v>
      </c>
      <c r="E11" s="3" t="s">
        <v>138</v>
      </c>
      <c r="F11" s="3" t="s">
        <v>7</v>
      </c>
      <c r="G11" s="15">
        <v>792.57179857813526</v>
      </c>
      <c r="H11" s="15">
        <v>401.80763567827609</v>
      </c>
      <c r="I11" s="15"/>
      <c r="J11" s="15">
        <f>G11/H11</f>
        <v>1.972515522857661</v>
      </c>
      <c r="K11" s="15"/>
      <c r="L11" s="15">
        <v>25.468815181064919</v>
      </c>
      <c r="M11" s="15">
        <v>24.509426753814758</v>
      </c>
    </row>
    <row r="12" spans="1:13">
      <c r="A12" s="15"/>
      <c r="B12" s="3"/>
      <c r="C12" s="3"/>
      <c r="D12" s="3"/>
      <c r="E12" s="3"/>
      <c r="F12" s="3"/>
      <c r="G12" s="15"/>
      <c r="H12" s="15"/>
      <c r="I12" s="15"/>
      <c r="J12" s="15"/>
      <c r="K12" s="15"/>
      <c r="L12" s="15"/>
      <c r="M12" s="15"/>
    </row>
    <row r="13" spans="1:13">
      <c r="A13" s="15" t="s">
        <v>409</v>
      </c>
      <c r="B13" s="3" t="s">
        <v>621</v>
      </c>
      <c r="C13" s="3" t="s">
        <v>301</v>
      </c>
      <c r="D13" s="3" t="s">
        <v>622</v>
      </c>
      <c r="E13" s="3" t="s">
        <v>57</v>
      </c>
      <c r="F13" s="3" t="s">
        <v>48</v>
      </c>
      <c r="G13" s="15">
        <v>758.31668138086513</v>
      </c>
      <c r="H13" s="15">
        <v>468.35440326189558</v>
      </c>
      <c r="I13" s="15"/>
      <c r="J13" s="15">
        <v>1.619108683722202</v>
      </c>
      <c r="K13" s="15"/>
      <c r="L13" s="15">
        <v>25.595771568530857</v>
      </c>
      <c r="M13" s="15">
        <v>30.140887163557579</v>
      </c>
    </row>
    <row r="14" spans="1:13">
      <c r="A14" s="15" t="s">
        <v>410</v>
      </c>
      <c r="B14" s="3" t="s">
        <v>58</v>
      </c>
      <c r="C14" s="3" t="s">
        <v>300</v>
      </c>
      <c r="D14" s="3" t="s">
        <v>622</v>
      </c>
      <c r="E14" s="3" t="s">
        <v>57</v>
      </c>
      <c r="F14" s="3" t="s">
        <v>48</v>
      </c>
      <c r="G14" s="15">
        <v>8.9724534560982416</v>
      </c>
      <c r="H14" s="15">
        <v>4.4760999646155923</v>
      </c>
      <c r="I14" s="15"/>
      <c r="J14" s="15">
        <v>2.0045248155821285</v>
      </c>
      <c r="K14" s="15"/>
      <c r="L14" s="15">
        <v>2.2527643273099205</v>
      </c>
      <c r="M14" s="15">
        <v>0.89158774279751218</v>
      </c>
    </row>
    <row r="15" spans="1:13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</row>
    <row r="16" spans="1:13">
      <c r="A16" s="15" t="s">
        <v>411</v>
      </c>
      <c r="B16" s="3" t="s">
        <v>623</v>
      </c>
      <c r="C16" s="3" t="s">
        <v>306</v>
      </c>
      <c r="D16" s="3" t="s">
        <v>624</v>
      </c>
      <c r="E16" s="3" t="s">
        <v>203</v>
      </c>
      <c r="F16" s="3" t="s">
        <v>131</v>
      </c>
      <c r="G16" s="15">
        <v>602.74744400064935</v>
      </c>
      <c r="H16" s="15">
        <v>328.35172035402621</v>
      </c>
      <c r="I16" s="15"/>
      <c r="J16" s="15">
        <f t="shared" ref="J16" si="1">G16/H16</f>
        <v>1.8356762174133634</v>
      </c>
      <c r="K16" s="15"/>
      <c r="L16" s="15">
        <v>25.310619251451275</v>
      </c>
      <c r="M16" s="15">
        <v>42.55455621704418</v>
      </c>
    </row>
    <row r="17" spans="1:13">
      <c r="A17" s="15"/>
      <c r="B17" s="3"/>
      <c r="C17" s="3"/>
      <c r="D17" s="3"/>
      <c r="E17" s="3"/>
      <c r="F17" s="3"/>
      <c r="G17" s="15"/>
      <c r="H17" s="15"/>
      <c r="I17" s="15"/>
      <c r="J17" s="15"/>
      <c r="K17" s="15"/>
      <c r="L17" s="15"/>
      <c r="M17" s="15"/>
    </row>
    <row r="18" spans="1:13">
      <c r="A18" s="15" t="s">
        <v>412</v>
      </c>
      <c r="B18" s="3" t="s">
        <v>625</v>
      </c>
      <c r="C18" s="3" t="s">
        <v>304</v>
      </c>
      <c r="D18" s="3" t="s">
        <v>626</v>
      </c>
      <c r="E18" s="3" t="s">
        <v>628</v>
      </c>
      <c r="F18" s="3" t="s">
        <v>4</v>
      </c>
      <c r="G18" s="15">
        <v>386.94563717515888</v>
      </c>
      <c r="H18" s="15">
        <v>121.18625683463905</v>
      </c>
      <c r="I18" s="15"/>
      <c r="J18" s="15">
        <f>G18/H18</f>
        <v>3.192982828928808</v>
      </c>
      <c r="K18" s="15"/>
      <c r="L18" s="15">
        <v>3.1743951420688044</v>
      </c>
      <c r="M18" s="15">
        <v>14.205169573480557</v>
      </c>
    </row>
    <row r="19" spans="1:13">
      <c r="A19" s="15" t="s">
        <v>413</v>
      </c>
      <c r="B19" s="3" t="s">
        <v>627</v>
      </c>
      <c r="C19" s="3" t="s">
        <v>305</v>
      </c>
      <c r="D19" s="3" t="s">
        <v>626</v>
      </c>
      <c r="E19" s="3" t="s">
        <v>119</v>
      </c>
      <c r="F19" s="3" t="s">
        <v>4</v>
      </c>
      <c r="G19" s="15">
        <v>28.110472475513316</v>
      </c>
      <c r="H19" s="15">
        <v>20.531435119952814</v>
      </c>
      <c r="I19" s="15"/>
      <c r="J19" s="15">
        <f>G19/H19</f>
        <v>1.3691430877228381</v>
      </c>
      <c r="K19" s="15"/>
      <c r="L19" s="15">
        <v>2.8434250632033207</v>
      </c>
      <c r="M19" s="15">
        <v>3.0129801460644536</v>
      </c>
    </row>
    <row r="20" spans="1:13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</row>
    <row r="21" spans="1:13">
      <c r="A21" s="15" t="s">
        <v>414</v>
      </c>
      <c r="B21" s="3" t="s">
        <v>629</v>
      </c>
      <c r="C21" s="3" t="s">
        <v>302</v>
      </c>
      <c r="D21" s="3" t="s">
        <v>630</v>
      </c>
      <c r="E21" s="3" t="s">
        <v>68</v>
      </c>
      <c r="F21" s="3" t="s">
        <v>48</v>
      </c>
      <c r="G21" s="15">
        <v>1031.4259032319603</v>
      </c>
      <c r="H21" s="15">
        <v>564.37910832386297</v>
      </c>
      <c r="I21" s="15"/>
      <c r="J21" s="15">
        <f t="shared" ref="J21" si="2">G21/H21</f>
        <v>1.8275408994056659</v>
      </c>
      <c r="K21" s="15"/>
      <c r="L21" s="15">
        <v>102.87254988954817</v>
      </c>
      <c r="M21" s="15">
        <v>38.368867687928223</v>
      </c>
    </row>
    <row r="22" spans="1:13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</row>
    <row r="23" spans="1:13">
      <c r="A23" s="15" t="s">
        <v>415</v>
      </c>
      <c r="B23" s="3" t="s">
        <v>631</v>
      </c>
      <c r="C23" s="3" t="s">
        <v>308</v>
      </c>
      <c r="D23" s="3" t="s">
        <v>632</v>
      </c>
      <c r="E23" s="3" t="s">
        <v>6</v>
      </c>
      <c r="F23" s="3" t="s">
        <v>90</v>
      </c>
      <c r="G23" s="15">
        <v>1256.0472528233711</v>
      </c>
      <c r="H23" s="15">
        <v>593.81590599382298</v>
      </c>
      <c r="I23" s="15"/>
      <c r="J23" s="15">
        <f>G23/H23</f>
        <v>2.1152132170006857</v>
      </c>
      <c r="K23" s="15"/>
      <c r="L23" s="15">
        <v>31.914177620693543</v>
      </c>
      <c r="M23" s="15">
        <v>47.511554483149006</v>
      </c>
    </row>
    <row r="24" spans="1:13">
      <c r="A24" s="15" t="s">
        <v>416</v>
      </c>
      <c r="B24" s="3" t="s">
        <v>633</v>
      </c>
      <c r="C24" s="3" t="s">
        <v>309</v>
      </c>
      <c r="D24" s="3" t="s">
        <v>632</v>
      </c>
      <c r="E24" s="3" t="s">
        <v>6</v>
      </c>
      <c r="F24" s="3" t="s">
        <v>90</v>
      </c>
      <c r="G24" s="15">
        <v>979.28864542782787</v>
      </c>
      <c r="H24" s="15">
        <v>401.96710427045105</v>
      </c>
      <c r="I24" s="15"/>
      <c r="J24" s="15">
        <f>G24/H24</f>
        <v>2.4362407645401349</v>
      </c>
      <c r="K24" s="15"/>
      <c r="L24" s="15">
        <v>13.365788706832033</v>
      </c>
      <c r="M24" s="15">
        <v>3.541085957365584</v>
      </c>
    </row>
    <row r="25" spans="1:13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</row>
    <row r="26" spans="1:13">
      <c r="A26" s="15" t="s">
        <v>417</v>
      </c>
      <c r="B26" s="3" t="s">
        <v>634</v>
      </c>
      <c r="C26" s="3" t="s">
        <v>307</v>
      </c>
      <c r="D26" s="3" t="s">
        <v>635</v>
      </c>
      <c r="E26" s="3" t="s">
        <v>15</v>
      </c>
      <c r="F26" s="3" t="s">
        <v>16</v>
      </c>
      <c r="G26" s="15">
        <v>1583.6864051100927</v>
      </c>
      <c r="H26" s="15">
        <v>604.14632248970577</v>
      </c>
      <c r="I26" s="15"/>
      <c r="J26" s="15">
        <f>G26/H26</f>
        <v>2.6213623192866122</v>
      </c>
      <c r="K26" s="15"/>
      <c r="L26" s="15">
        <v>239.20298176334282</v>
      </c>
      <c r="M26" s="15">
        <v>130.15879885469795</v>
      </c>
    </row>
    <row r="27" spans="1:13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</row>
    <row r="28" spans="1:13">
      <c r="A28" s="15" t="s">
        <v>418</v>
      </c>
      <c r="B28" s="3" t="s">
        <v>636</v>
      </c>
      <c r="C28" s="3" t="s">
        <v>310</v>
      </c>
      <c r="D28" s="3" t="s">
        <v>637</v>
      </c>
      <c r="E28" s="3" t="s">
        <v>213</v>
      </c>
      <c r="F28" s="3" t="s">
        <v>79</v>
      </c>
      <c r="G28" s="15">
        <v>538.78857475524455</v>
      </c>
      <c r="H28" s="15">
        <v>433.42507091638572</v>
      </c>
      <c r="I28" s="15"/>
      <c r="J28" s="15">
        <f>G28/H28</f>
        <v>1.2430950835771681</v>
      </c>
      <c r="K28" s="15"/>
      <c r="L28" s="15">
        <v>23.661264092810118</v>
      </c>
      <c r="M28" s="15">
        <v>23.310399031227192</v>
      </c>
    </row>
    <row r="29" spans="1:13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25"/>
      <c r="L29" s="15"/>
      <c r="M29" s="15"/>
    </row>
    <row r="30" spans="1:13">
      <c r="A30" s="15" t="s">
        <v>419</v>
      </c>
      <c r="B30" s="39" t="s">
        <v>638</v>
      </c>
      <c r="C30" s="39" t="s">
        <v>522</v>
      </c>
      <c r="D30" s="39" t="s">
        <v>639</v>
      </c>
      <c r="E30" s="39" t="s">
        <v>523</v>
      </c>
      <c r="F30" s="39" t="s">
        <v>143</v>
      </c>
      <c r="G30" s="40">
        <v>526.67080900090673</v>
      </c>
      <c r="H30" s="40">
        <v>101.02030393157001</v>
      </c>
      <c r="I30" s="42"/>
      <c r="J30" s="40">
        <v>5.2135143976370086</v>
      </c>
      <c r="K30" s="15"/>
      <c r="L30" s="2">
        <v>64.132988202125759</v>
      </c>
      <c r="M30" s="27">
        <v>14.998617287654966</v>
      </c>
    </row>
    <row r="31" spans="1:13">
      <c r="A31" s="15"/>
      <c r="B31" s="39"/>
      <c r="C31" s="39"/>
      <c r="D31" s="39"/>
      <c r="E31" s="39"/>
      <c r="F31" s="39"/>
      <c r="G31" s="41"/>
      <c r="H31" s="41"/>
      <c r="I31" s="43"/>
      <c r="J31" s="41"/>
      <c r="K31" s="28"/>
      <c r="L31" s="31"/>
    </row>
    <row r="32" spans="1:13">
      <c r="A32" s="15" t="s">
        <v>420</v>
      </c>
      <c r="B32" s="3" t="s">
        <v>214</v>
      </c>
      <c r="C32" s="3" t="s">
        <v>4</v>
      </c>
      <c r="D32" s="3" t="s">
        <v>640</v>
      </c>
      <c r="E32" s="3" t="s">
        <v>5</v>
      </c>
      <c r="F32" s="3" t="s">
        <v>4</v>
      </c>
      <c r="G32" s="15">
        <v>115.78805258792795</v>
      </c>
      <c r="H32" s="15">
        <v>232.63540893520053</v>
      </c>
      <c r="I32" s="15"/>
      <c r="J32" s="15">
        <f t="shared" ref="J32:J36" si="3">G32/H32</f>
        <v>0.49772325338564499</v>
      </c>
      <c r="K32" s="15"/>
      <c r="L32" s="25">
        <v>6.1474497851714611</v>
      </c>
      <c r="M32" s="15">
        <v>75.011385278164255</v>
      </c>
    </row>
    <row r="33" spans="1:13">
      <c r="A33" s="15" t="s">
        <v>421</v>
      </c>
      <c r="B33" s="3" t="s">
        <v>641</v>
      </c>
      <c r="C33" s="3" t="s">
        <v>4</v>
      </c>
      <c r="D33" s="3" t="s">
        <v>640</v>
      </c>
      <c r="E33" s="3" t="s">
        <v>5</v>
      </c>
      <c r="F33" s="3" t="s">
        <v>4</v>
      </c>
      <c r="G33" s="15">
        <v>74.179412970312967</v>
      </c>
      <c r="H33" s="15">
        <v>91.190816372520501</v>
      </c>
      <c r="I33" s="15"/>
      <c r="J33" s="15">
        <f t="shared" si="3"/>
        <v>0.81345266904164093</v>
      </c>
      <c r="K33" s="15"/>
      <c r="L33" s="15">
        <v>7.5193897892431432</v>
      </c>
      <c r="M33" s="15">
        <v>7.7354122486187711</v>
      </c>
    </row>
    <row r="34" spans="1:13">
      <c r="A34" s="15" t="s">
        <v>422</v>
      </c>
      <c r="B34" s="3" t="s">
        <v>642</v>
      </c>
      <c r="C34" s="3" t="s">
        <v>4</v>
      </c>
      <c r="D34" s="3" t="s">
        <v>643</v>
      </c>
      <c r="E34" s="3" t="s">
        <v>5</v>
      </c>
      <c r="F34" s="3" t="s">
        <v>4</v>
      </c>
      <c r="G34" s="15">
        <v>31.526972616658849</v>
      </c>
      <c r="H34" s="15">
        <v>5.3605727783587236</v>
      </c>
      <c r="I34" s="15"/>
      <c r="J34" s="15">
        <f t="shared" si="3"/>
        <v>5.8812693941843355</v>
      </c>
      <c r="K34" s="15"/>
      <c r="L34" s="15">
        <v>20.598406925243179</v>
      </c>
      <c r="M34" s="15">
        <v>1.006574549933603</v>
      </c>
    </row>
    <row r="35" spans="1:13">
      <c r="A35" s="15" t="s">
        <v>423</v>
      </c>
      <c r="B35" s="3" t="s">
        <v>644</v>
      </c>
      <c r="C35" s="3" t="s">
        <v>4</v>
      </c>
      <c r="D35" s="3" t="s">
        <v>645</v>
      </c>
      <c r="E35" s="3" t="s">
        <v>5</v>
      </c>
      <c r="F35" s="3" t="s">
        <v>4</v>
      </c>
      <c r="G35" s="15">
        <v>23.774801846842838</v>
      </c>
      <c r="H35" s="15">
        <v>84.172634706059952</v>
      </c>
      <c r="I35" s="15"/>
      <c r="J35" s="15">
        <f t="shared" si="3"/>
        <v>0.28245286523187785</v>
      </c>
      <c r="K35" s="15"/>
      <c r="L35" s="15">
        <v>0.14906214509373139</v>
      </c>
      <c r="M35" s="15">
        <v>19.417021825588108</v>
      </c>
    </row>
    <row r="36" spans="1:13">
      <c r="A36" s="15" t="s">
        <v>424</v>
      </c>
      <c r="B36" s="3" t="s">
        <v>646</v>
      </c>
      <c r="C36" s="3" t="s">
        <v>4</v>
      </c>
      <c r="D36" s="3" t="s">
        <v>647</v>
      </c>
      <c r="E36" s="3" t="s">
        <v>5</v>
      </c>
      <c r="F36" s="3" t="s">
        <v>4</v>
      </c>
      <c r="G36" s="15">
        <v>18.462065896502057</v>
      </c>
      <c r="H36" s="15">
        <v>49.843257689786498</v>
      </c>
      <c r="I36" s="15"/>
      <c r="J36" s="15">
        <f t="shared" si="3"/>
        <v>0.37040247271568616</v>
      </c>
      <c r="K36" s="15"/>
      <c r="L36" s="15">
        <v>5.2802023474467141</v>
      </c>
      <c r="M36" s="15">
        <v>4.1351275965551855</v>
      </c>
    </row>
    <row r="37" spans="1:13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</row>
    <row r="38" spans="1:13">
      <c r="A38" s="15" t="s">
        <v>425</v>
      </c>
      <c r="B38" s="3" t="s">
        <v>648</v>
      </c>
      <c r="C38" s="3" t="s">
        <v>40</v>
      </c>
      <c r="D38" s="3" t="s">
        <v>649</v>
      </c>
      <c r="E38" s="3" t="s">
        <v>41</v>
      </c>
      <c r="F38" s="3" t="s">
        <v>21</v>
      </c>
      <c r="G38" s="15">
        <v>370.00954221240613</v>
      </c>
      <c r="H38" s="15">
        <v>168.82188284676033</v>
      </c>
      <c r="I38" s="15"/>
      <c r="J38" s="15">
        <f t="shared" ref="J38:J42" si="4">G38/H38</f>
        <v>2.1917155286572885</v>
      </c>
      <c r="K38" s="15"/>
      <c r="L38" s="15">
        <v>58.63259894641552</v>
      </c>
      <c r="M38" s="15">
        <v>21.218534013302797</v>
      </c>
    </row>
    <row r="39" spans="1:13">
      <c r="A39" s="15" t="s">
        <v>426</v>
      </c>
      <c r="B39" s="3" t="s">
        <v>84</v>
      </c>
      <c r="C39" s="3" t="s">
        <v>40</v>
      </c>
      <c r="D39" s="3" t="s">
        <v>649</v>
      </c>
      <c r="E39" s="3" t="s">
        <v>93</v>
      </c>
      <c r="F39" s="3" t="s">
        <v>21</v>
      </c>
      <c r="G39" s="15">
        <v>322.96058829390842</v>
      </c>
      <c r="H39" s="15">
        <v>206.29956594079206</v>
      </c>
      <c r="I39" s="15"/>
      <c r="J39" s="15">
        <f t="shared" si="4"/>
        <v>1.5654933001002922</v>
      </c>
      <c r="K39" s="15"/>
      <c r="L39" s="15">
        <v>34.532441326737406</v>
      </c>
      <c r="M39" s="15">
        <v>24.38730175686635</v>
      </c>
    </row>
    <row r="40" spans="1:13">
      <c r="A40" s="15" t="s">
        <v>427</v>
      </c>
      <c r="B40" s="3" t="s">
        <v>91</v>
      </c>
      <c r="C40" s="3" t="s">
        <v>92</v>
      </c>
      <c r="D40" s="3" t="s">
        <v>650</v>
      </c>
      <c r="E40" s="3" t="s">
        <v>231</v>
      </c>
      <c r="F40" s="3" t="s">
        <v>21</v>
      </c>
      <c r="G40" s="15">
        <v>161.27614888117162</v>
      </c>
      <c r="H40" s="15">
        <v>206.83260954476486</v>
      </c>
      <c r="I40" s="15"/>
      <c r="J40" s="15">
        <f t="shared" si="4"/>
        <v>0.77974236865326862</v>
      </c>
      <c r="K40" s="15"/>
      <c r="L40" s="15">
        <v>6.3047864156577287</v>
      </c>
      <c r="M40" s="15">
        <v>48.084064592887493</v>
      </c>
    </row>
    <row r="41" spans="1:13">
      <c r="A41" s="15" t="s">
        <v>428</v>
      </c>
      <c r="B41" s="3" t="s">
        <v>94</v>
      </c>
      <c r="C41" s="3" t="s">
        <v>92</v>
      </c>
      <c r="D41" s="3" t="s">
        <v>650</v>
      </c>
      <c r="E41" s="3" t="s">
        <v>41</v>
      </c>
      <c r="F41" s="3" t="s">
        <v>21</v>
      </c>
      <c r="G41" s="15">
        <v>77.106329127022718</v>
      </c>
      <c r="H41" s="15">
        <v>101.83560971286083</v>
      </c>
      <c r="I41" s="15"/>
      <c r="J41" s="15">
        <f t="shared" si="4"/>
        <v>0.75716470244970657</v>
      </c>
      <c r="K41" s="15"/>
      <c r="L41" s="15">
        <v>7.1478927967353325</v>
      </c>
      <c r="M41" s="15">
        <v>17.34904075263805</v>
      </c>
    </row>
    <row r="42" spans="1:13">
      <c r="A42" s="15" t="s">
        <v>429</v>
      </c>
      <c r="B42" s="3" t="s">
        <v>95</v>
      </c>
      <c r="C42" s="3" t="s">
        <v>92</v>
      </c>
      <c r="D42" s="3" t="s">
        <v>650</v>
      </c>
      <c r="E42" s="3" t="s">
        <v>41</v>
      </c>
      <c r="F42" s="3" t="s">
        <v>21</v>
      </c>
      <c r="G42" s="15">
        <v>40.043279725744277</v>
      </c>
      <c r="H42" s="15">
        <v>46.515051356149321</v>
      </c>
      <c r="I42" s="15"/>
      <c r="J42" s="15">
        <f t="shared" si="4"/>
        <v>0.86086715070240438</v>
      </c>
      <c r="K42" s="15"/>
      <c r="L42" s="15">
        <v>6.346089817288564</v>
      </c>
      <c r="M42" s="15">
        <v>10.985722542200175</v>
      </c>
    </row>
    <row r="43" spans="1:1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</row>
    <row r="44" spans="1:13">
      <c r="A44" s="15" t="s">
        <v>430</v>
      </c>
      <c r="B44" s="3" t="s">
        <v>651</v>
      </c>
      <c r="C44" s="3" t="s">
        <v>154</v>
      </c>
      <c r="D44" s="3" t="s">
        <v>652</v>
      </c>
      <c r="E44" s="3" t="s">
        <v>155</v>
      </c>
      <c r="F44" s="3"/>
      <c r="G44" s="15">
        <v>221.62596577417432</v>
      </c>
      <c r="H44" s="15">
        <v>194.9398776046493</v>
      </c>
      <c r="I44" s="15"/>
      <c r="J44" s="15">
        <v>1.1368939413394223</v>
      </c>
      <c r="K44" s="15"/>
      <c r="L44" s="15">
        <v>17.871883922781489</v>
      </c>
      <c r="M44" s="15">
        <v>30.811790656141842</v>
      </c>
    </row>
    <row r="45" spans="1:13">
      <c r="A45" s="15" t="s">
        <v>431</v>
      </c>
      <c r="B45" s="3" t="s">
        <v>653</v>
      </c>
      <c r="C45" s="3" t="s">
        <v>154</v>
      </c>
      <c r="D45" s="3" t="s">
        <v>652</v>
      </c>
      <c r="E45" s="3" t="s">
        <v>155</v>
      </c>
      <c r="F45" s="3"/>
      <c r="G45" s="15">
        <v>142.04224351161201</v>
      </c>
      <c r="H45" s="15">
        <v>185.60719237765215</v>
      </c>
      <c r="I45" s="15"/>
      <c r="J45" s="15">
        <v>0.76528415570556552</v>
      </c>
      <c r="K45" s="15"/>
      <c r="L45" s="15">
        <v>8.7341737612656285</v>
      </c>
      <c r="M45" s="15">
        <v>14.016957633964957</v>
      </c>
    </row>
    <row r="46" spans="1:13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</row>
    <row r="47" spans="1:13">
      <c r="A47" s="15" t="s">
        <v>432</v>
      </c>
      <c r="B47" s="3" t="s">
        <v>654</v>
      </c>
      <c r="C47" s="3" t="s">
        <v>4</v>
      </c>
      <c r="D47" s="3" t="s">
        <v>655</v>
      </c>
      <c r="E47" s="3" t="s">
        <v>132</v>
      </c>
      <c r="F47" s="3" t="s">
        <v>4</v>
      </c>
      <c r="G47" s="15">
        <v>353.55220922064433</v>
      </c>
      <c r="H47" s="15">
        <v>277.24155436972279</v>
      </c>
      <c r="I47" s="15"/>
      <c r="J47" s="15">
        <v>1.275249700660513</v>
      </c>
      <c r="K47" s="15"/>
      <c r="L47" s="15">
        <v>3.5792860765621706</v>
      </c>
      <c r="M47" s="15">
        <v>30.384710048138231</v>
      </c>
    </row>
    <row r="48" spans="1:13">
      <c r="A48" s="15" t="s">
        <v>433</v>
      </c>
      <c r="B48" s="3" t="s">
        <v>656</v>
      </c>
      <c r="C48" s="3" t="s">
        <v>212</v>
      </c>
      <c r="D48" s="3" t="s">
        <v>657</v>
      </c>
      <c r="E48" s="3" t="s">
        <v>132</v>
      </c>
      <c r="F48" s="3" t="s">
        <v>4</v>
      </c>
      <c r="G48" s="15">
        <v>284.32053055277305</v>
      </c>
      <c r="H48" s="15">
        <v>133.82916428772504</v>
      </c>
      <c r="I48" s="15"/>
      <c r="J48" s="15">
        <v>2.1245035195878548</v>
      </c>
      <c r="K48" s="15"/>
      <c r="L48" s="15">
        <v>54.050476514820069</v>
      </c>
      <c r="M48" s="15">
        <v>17.667062206607845</v>
      </c>
    </row>
    <row r="49" spans="1:13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</row>
    <row r="50" spans="1:13">
      <c r="A50" s="15" t="s">
        <v>435</v>
      </c>
      <c r="B50" s="3" t="s">
        <v>658</v>
      </c>
      <c r="C50" s="3" t="s">
        <v>434</v>
      </c>
      <c r="D50" s="3" t="s">
        <v>660</v>
      </c>
      <c r="E50" s="3" t="s">
        <v>659</v>
      </c>
      <c r="F50" s="3" t="s">
        <v>13</v>
      </c>
      <c r="G50" s="15">
        <v>359.60075399955122</v>
      </c>
      <c r="H50" s="15">
        <v>319.54048670121887</v>
      </c>
      <c r="I50" s="15"/>
      <c r="J50" s="15">
        <f>G50/H50</f>
        <v>1.1253683616492394</v>
      </c>
      <c r="K50" s="15"/>
      <c r="L50" s="15">
        <v>15.950589532102811</v>
      </c>
      <c r="M50" s="15">
        <v>49.086775490794928</v>
      </c>
    </row>
    <row r="51" spans="1:13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</row>
    <row r="52" spans="1:13">
      <c r="A52" s="15" t="s">
        <v>436</v>
      </c>
      <c r="B52" s="3" t="s">
        <v>661</v>
      </c>
      <c r="C52" s="3" t="s">
        <v>171</v>
      </c>
      <c r="D52" s="3" t="s">
        <v>662</v>
      </c>
      <c r="E52" s="3" t="s">
        <v>172</v>
      </c>
      <c r="F52" s="3" t="s">
        <v>79</v>
      </c>
      <c r="G52" s="15">
        <v>332.80528075263305</v>
      </c>
      <c r="H52" s="15">
        <v>146.39076958871587</v>
      </c>
      <c r="I52" s="15"/>
      <c r="J52" s="15">
        <v>2.2734034508299112</v>
      </c>
      <c r="K52" s="15"/>
      <c r="L52" s="15">
        <v>2.4001324710755174</v>
      </c>
      <c r="M52" s="15">
        <v>5.3678543303972619</v>
      </c>
    </row>
    <row r="53" spans="1:1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</row>
    <row r="54" spans="1:13">
      <c r="A54" s="15" t="s">
        <v>437</v>
      </c>
      <c r="B54" s="3" t="s">
        <v>663</v>
      </c>
      <c r="C54" s="3" t="s">
        <v>165</v>
      </c>
      <c r="D54" s="3" t="s">
        <v>665</v>
      </c>
      <c r="E54" s="3" t="s">
        <v>664</v>
      </c>
      <c r="F54" s="3" t="s">
        <v>13</v>
      </c>
      <c r="G54" s="15">
        <v>321.67215988806413</v>
      </c>
      <c r="H54" s="15">
        <v>279.89635154453509</v>
      </c>
      <c r="I54" s="15"/>
      <c r="J54" s="15">
        <f>G54/H54</f>
        <v>1.1492545655311337</v>
      </c>
      <c r="K54" s="15"/>
      <c r="L54" s="15">
        <v>26.620488390342391</v>
      </c>
      <c r="M54" s="15">
        <v>26.936870759356161</v>
      </c>
    </row>
  </sheetData>
  <phoneticPr fontId="4"/>
  <conditionalFormatting sqref="J55:J1048576 J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AD5A83-571E-4ED6-96DC-49F89B08731F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7AD5A83-571E-4ED6-96DC-49F89B0873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55:J1048576 J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pane ySplit="1" topLeftCell="A38" activePane="bottomLeft" state="frozen"/>
      <selection pane="bottomLeft" activeCell="D1" sqref="D1"/>
    </sheetView>
  </sheetViews>
  <sheetFormatPr defaultRowHeight="13.5"/>
  <cols>
    <col min="2" max="2" width="13.25" customWidth="1"/>
    <col min="3" max="3" width="29.375" customWidth="1"/>
    <col min="4" max="4" width="17.875" customWidth="1"/>
    <col min="5" max="5" width="28.375" customWidth="1"/>
    <col min="6" max="6" width="10.75" customWidth="1"/>
    <col min="7" max="7" width="10.25" customWidth="1"/>
    <col min="9" max="9" width="3" customWidth="1"/>
    <col min="11" max="11" width="2.75" customWidth="1"/>
  </cols>
  <sheetData>
    <row r="1" spans="1:13" s="9" customFormat="1" ht="47.25" customHeight="1">
      <c r="A1" s="18" t="s">
        <v>348</v>
      </c>
      <c r="B1" s="8" t="s">
        <v>0</v>
      </c>
      <c r="C1" s="8" t="s">
        <v>1</v>
      </c>
      <c r="D1" s="47" t="s">
        <v>666</v>
      </c>
      <c r="E1" s="8" t="s">
        <v>2</v>
      </c>
      <c r="F1" s="8" t="s">
        <v>3</v>
      </c>
      <c r="G1" s="12" t="s">
        <v>286</v>
      </c>
      <c r="H1" s="12" t="s">
        <v>288</v>
      </c>
      <c r="I1" s="13"/>
      <c r="J1" s="14" t="s">
        <v>290</v>
      </c>
      <c r="K1" s="13"/>
      <c r="L1" s="12" t="s">
        <v>287</v>
      </c>
      <c r="M1" s="12" t="s">
        <v>289</v>
      </c>
    </row>
    <row r="2" spans="1:13" s="4" customFormat="1">
      <c r="A2" s="15" t="s">
        <v>349</v>
      </c>
      <c r="B2" s="3" t="s">
        <v>667</v>
      </c>
      <c r="C2" s="3" t="s">
        <v>156</v>
      </c>
      <c r="D2" s="3" t="s">
        <v>668</v>
      </c>
      <c r="E2" s="3" t="s">
        <v>157</v>
      </c>
      <c r="F2" s="3" t="s">
        <v>4</v>
      </c>
      <c r="G2" s="15">
        <v>123.3417192201842</v>
      </c>
      <c r="H2" s="15">
        <v>130.83803637919033</v>
      </c>
      <c r="I2" s="15"/>
      <c r="J2" s="15">
        <f t="shared" ref="J2:J13" si="0">G2/H2</f>
        <v>0.94270536790019877</v>
      </c>
      <c r="K2" s="15"/>
      <c r="L2" s="15">
        <v>29.930142941736882</v>
      </c>
      <c r="M2" s="15">
        <v>4.4761362634430837</v>
      </c>
    </row>
    <row r="3" spans="1:13" s="4" customFormat="1">
      <c r="A3" s="15" t="s">
        <v>350</v>
      </c>
      <c r="B3" s="3" t="s">
        <v>669</v>
      </c>
      <c r="C3" s="3" t="s">
        <v>147</v>
      </c>
      <c r="D3" s="3" t="s">
        <v>670</v>
      </c>
      <c r="E3" s="3" t="s">
        <v>148</v>
      </c>
      <c r="F3" s="3" t="s">
        <v>4</v>
      </c>
      <c r="G3" s="15">
        <v>70.51879996958607</v>
      </c>
      <c r="H3" s="15">
        <v>32.521250224635814</v>
      </c>
      <c r="I3" s="15"/>
      <c r="J3" s="15">
        <f t="shared" si="0"/>
        <v>2.1683914204554773</v>
      </c>
      <c r="K3" s="15"/>
      <c r="L3" s="15">
        <v>6.1317885089949531</v>
      </c>
      <c r="M3" s="15">
        <v>3.3356021953295083</v>
      </c>
    </row>
    <row r="4" spans="1:13" s="4" customFormat="1">
      <c r="A4" s="15" t="s">
        <v>351</v>
      </c>
      <c r="B4" s="3" t="s">
        <v>671</v>
      </c>
      <c r="C4" s="3" t="s">
        <v>156</v>
      </c>
      <c r="D4" s="3" t="s">
        <v>668</v>
      </c>
      <c r="E4" s="3" t="s">
        <v>157</v>
      </c>
      <c r="F4" s="3" t="s">
        <v>4</v>
      </c>
      <c r="G4" s="15">
        <v>65.75548913330374</v>
      </c>
      <c r="H4" s="15">
        <v>40.452207207175903</v>
      </c>
      <c r="I4" s="15"/>
      <c r="J4" s="15">
        <f t="shared" si="0"/>
        <v>1.625510538807861</v>
      </c>
      <c r="K4" s="15"/>
      <c r="L4" s="15">
        <v>2.9757668959558865</v>
      </c>
      <c r="M4" s="15">
        <v>18.614020166106403</v>
      </c>
    </row>
    <row r="5" spans="1:13" s="4" customFormat="1">
      <c r="A5" s="15" t="s">
        <v>352</v>
      </c>
      <c r="B5" s="3" t="s">
        <v>672</v>
      </c>
      <c r="C5" s="3" t="s">
        <v>248</v>
      </c>
      <c r="D5" s="3" t="s">
        <v>673</v>
      </c>
      <c r="E5" s="3" t="s">
        <v>249</v>
      </c>
      <c r="F5" s="3" t="s">
        <v>4</v>
      </c>
      <c r="G5" s="15">
        <v>50.36324895226587</v>
      </c>
      <c r="H5" s="15">
        <v>36.324196522337211</v>
      </c>
      <c r="I5" s="15"/>
      <c r="J5" s="15">
        <f t="shared" si="0"/>
        <v>1.3864931305857098</v>
      </c>
      <c r="K5" s="15"/>
      <c r="L5" s="15">
        <v>6.4099690792479418</v>
      </c>
      <c r="M5" s="15">
        <v>24.134043737556283</v>
      </c>
    </row>
    <row r="6" spans="1:13" s="4" customFormat="1">
      <c r="A6" s="15" t="s">
        <v>353</v>
      </c>
      <c r="B6" s="3" t="s">
        <v>674</v>
      </c>
      <c r="C6" s="3" t="s">
        <v>675</v>
      </c>
      <c r="D6" s="3" t="s">
        <v>676</v>
      </c>
      <c r="E6" s="3" t="s">
        <v>264</v>
      </c>
      <c r="F6" s="3" t="s">
        <v>4</v>
      </c>
      <c r="G6" s="15">
        <v>50.052813381661046</v>
      </c>
      <c r="H6" s="15">
        <v>46.566492269031677</v>
      </c>
      <c r="I6" s="15"/>
      <c r="J6" s="15">
        <f t="shared" si="0"/>
        <v>1.074867591324844</v>
      </c>
      <c r="K6" s="15"/>
      <c r="L6" s="15">
        <v>2.0618851316260538</v>
      </c>
      <c r="M6" s="15">
        <v>6.1078992443290616</v>
      </c>
    </row>
    <row r="7" spans="1:13" s="4" customFormat="1">
      <c r="A7" s="15" t="s">
        <v>354</v>
      </c>
      <c r="B7" s="3" t="s">
        <v>677</v>
      </c>
      <c r="C7" s="3" t="s">
        <v>206</v>
      </c>
      <c r="D7" s="3" t="s">
        <v>678</v>
      </c>
      <c r="E7" s="3" t="s">
        <v>207</v>
      </c>
      <c r="F7" s="3" t="s">
        <v>4</v>
      </c>
      <c r="G7" s="15">
        <v>48.408964044134585</v>
      </c>
      <c r="H7" s="15">
        <v>35.774868166073368</v>
      </c>
      <c r="I7" s="15"/>
      <c r="J7" s="15">
        <f t="shared" si="0"/>
        <v>1.3531556236465072</v>
      </c>
      <c r="K7" s="15"/>
      <c r="L7" s="15">
        <v>7.4170974227522546</v>
      </c>
      <c r="M7" s="15">
        <v>1.2961795322948944</v>
      </c>
    </row>
    <row r="8" spans="1:13" s="4" customFormat="1">
      <c r="A8" s="15" t="s">
        <v>355</v>
      </c>
      <c r="B8" s="3" t="s">
        <v>679</v>
      </c>
      <c r="C8" s="3" t="s">
        <v>147</v>
      </c>
      <c r="D8" s="3" t="s">
        <v>670</v>
      </c>
      <c r="E8" s="3" t="s">
        <v>148</v>
      </c>
      <c r="F8" s="3" t="s">
        <v>4</v>
      </c>
      <c r="G8" s="15">
        <v>47.701465498720857</v>
      </c>
      <c r="H8" s="15">
        <v>16.531933203293619</v>
      </c>
      <c r="I8" s="15"/>
      <c r="J8" s="15">
        <f t="shared" si="0"/>
        <v>2.8854136362719762</v>
      </c>
      <c r="K8" s="15"/>
      <c r="L8" s="15">
        <v>10.801957252620662</v>
      </c>
      <c r="M8" s="15">
        <v>3.8752383224477502</v>
      </c>
    </row>
    <row r="9" spans="1:13" s="4" customFormat="1">
      <c r="A9" s="15" t="s">
        <v>356</v>
      </c>
      <c r="B9" s="3" t="s">
        <v>680</v>
      </c>
      <c r="C9" s="3" t="s">
        <v>268</v>
      </c>
      <c r="D9" s="3" t="s">
        <v>681</v>
      </c>
      <c r="E9" s="3" t="s">
        <v>269</v>
      </c>
      <c r="F9" s="3" t="s">
        <v>4</v>
      </c>
      <c r="G9" s="15">
        <v>43.326010482862948</v>
      </c>
      <c r="H9" s="15">
        <v>58.223942738980632</v>
      </c>
      <c r="I9" s="15"/>
      <c r="J9" s="15">
        <f t="shared" si="0"/>
        <v>0.7441270454165998</v>
      </c>
      <c r="K9" s="15"/>
      <c r="L9" s="15">
        <v>2.2916223713984367</v>
      </c>
      <c r="M9" s="15">
        <v>18.634244811823603</v>
      </c>
    </row>
    <row r="10" spans="1:13" s="4" customFormat="1">
      <c r="A10" s="15" t="s">
        <v>357</v>
      </c>
      <c r="B10" s="3" t="s">
        <v>682</v>
      </c>
      <c r="C10" s="3" t="s">
        <v>9</v>
      </c>
      <c r="D10" s="3" t="s">
        <v>525</v>
      </c>
      <c r="E10" s="3" t="s">
        <v>10</v>
      </c>
      <c r="F10" s="3" t="s">
        <v>4</v>
      </c>
      <c r="G10" s="15">
        <v>41.427855875467962</v>
      </c>
      <c r="H10" s="15">
        <v>39.653916139676937</v>
      </c>
      <c r="I10" s="15"/>
      <c r="J10" s="15">
        <f t="shared" si="0"/>
        <v>1.0447355496880182</v>
      </c>
      <c r="K10" s="15"/>
      <c r="L10" s="15">
        <v>1.5622064897902428</v>
      </c>
      <c r="M10" s="15">
        <v>2.816150072825724</v>
      </c>
    </row>
    <row r="11" spans="1:13" s="4" customFormat="1">
      <c r="A11" s="15" t="s">
        <v>358</v>
      </c>
      <c r="B11" s="3" t="s">
        <v>683</v>
      </c>
      <c r="C11" s="3" t="s">
        <v>250</v>
      </c>
      <c r="D11" s="3" t="s">
        <v>684</v>
      </c>
      <c r="E11" s="3" t="s">
        <v>251</v>
      </c>
      <c r="F11" s="3" t="s">
        <v>4</v>
      </c>
      <c r="G11" s="15">
        <v>34.361483891895382</v>
      </c>
      <c r="H11" s="15">
        <v>45.949089806679588</v>
      </c>
      <c r="I11" s="15"/>
      <c r="J11" s="15">
        <f t="shared" si="0"/>
        <v>0.74781642109699153</v>
      </c>
      <c r="K11" s="15"/>
      <c r="L11" s="15">
        <v>9.8842816927285373</v>
      </c>
      <c r="M11" s="15">
        <v>20.897544231952256</v>
      </c>
    </row>
    <row r="12" spans="1:13" s="4" customFormat="1">
      <c r="A12" s="15" t="s">
        <v>359</v>
      </c>
      <c r="B12" s="3" t="s">
        <v>109</v>
      </c>
      <c r="C12" s="3" t="s">
        <v>110</v>
      </c>
      <c r="D12" s="3" t="s">
        <v>685</v>
      </c>
      <c r="E12" s="3" t="s">
        <v>111</v>
      </c>
      <c r="F12" s="3" t="s">
        <v>4</v>
      </c>
      <c r="G12" s="15">
        <v>32.037321608193558</v>
      </c>
      <c r="H12" s="15">
        <v>24.690006756214188</v>
      </c>
      <c r="I12" s="15"/>
      <c r="J12" s="15">
        <f t="shared" si="0"/>
        <v>1.2975825371181859</v>
      </c>
      <c r="K12" s="15"/>
      <c r="L12" s="15">
        <v>2.4681884467935529</v>
      </c>
      <c r="M12" s="15">
        <v>0.90106657700732962</v>
      </c>
    </row>
    <row r="13" spans="1:13" s="4" customFormat="1">
      <c r="A13" s="15" t="s">
        <v>360</v>
      </c>
      <c r="B13" s="3" t="s">
        <v>686</v>
      </c>
      <c r="C13" s="3" t="s">
        <v>226</v>
      </c>
      <c r="D13" s="3" t="s">
        <v>687</v>
      </c>
      <c r="E13" s="3" t="s">
        <v>227</v>
      </c>
      <c r="F13" s="3" t="s">
        <v>4</v>
      </c>
      <c r="G13" s="15">
        <v>23.665690744974384</v>
      </c>
      <c r="H13" s="15">
        <v>1.6836953516268125</v>
      </c>
      <c r="I13" s="15"/>
      <c r="J13" s="15">
        <f t="shared" si="0"/>
        <v>14.055803338833375</v>
      </c>
      <c r="K13" s="15"/>
      <c r="L13" s="15">
        <v>7.1404954862173522</v>
      </c>
      <c r="M13" s="15">
        <v>1.4598326780136002</v>
      </c>
    </row>
    <row r="14" spans="1:13" s="4" customFormat="1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</row>
    <row r="15" spans="1:13" s="4" customFormat="1">
      <c r="A15" s="15" t="s">
        <v>361</v>
      </c>
      <c r="B15" s="3" t="s">
        <v>688</v>
      </c>
      <c r="C15" s="3" t="s">
        <v>190</v>
      </c>
      <c r="D15" s="3" t="s">
        <v>689</v>
      </c>
      <c r="E15" s="3" t="s">
        <v>191</v>
      </c>
      <c r="F15" s="3" t="s">
        <v>4</v>
      </c>
      <c r="G15" s="15">
        <v>526.991225205722</v>
      </c>
      <c r="H15" s="15">
        <v>377.82903604308211</v>
      </c>
      <c r="I15" s="15"/>
      <c r="J15" s="15">
        <v>1.3947875227504527</v>
      </c>
      <c r="K15" s="15"/>
      <c r="L15" s="15">
        <v>31.078192219989035</v>
      </c>
      <c r="M15" s="15">
        <v>49.564799501076131</v>
      </c>
    </row>
    <row r="16" spans="1:13" s="4" customFormat="1">
      <c r="A16" s="15" t="s">
        <v>362</v>
      </c>
      <c r="B16" s="3" t="s">
        <v>690</v>
      </c>
      <c r="C16" s="3" t="s">
        <v>257</v>
      </c>
      <c r="D16" s="3" t="s">
        <v>691</v>
      </c>
      <c r="E16" s="3" t="s">
        <v>258</v>
      </c>
      <c r="F16" s="3" t="s">
        <v>4</v>
      </c>
      <c r="G16" s="15">
        <v>500.44183828452122</v>
      </c>
      <c r="H16" s="15">
        <v>382.31922490151351</v>
      </c>
      <c r="I16" s="15"/>
      <c r="J16" s="15">
        <v>1.3089633104729077</v>
      </c>
      <c r="K16" s="15"/>
      <c r="L16" s="15">
        <v>10.478227322668081</v>
      </c>
      <c r="M16" s="15">
        <v>0.21250647981248372</v>
      </c>
    </row>
    <row r="17" spans="1:13" s="4" customFormat="1">
      <c r="A17" s="15" t="s">
        <v>363</v>
      </c>
      <c r="B17" s="3" t="s">
        <v>692</v>
      </c>
      <c r="C17" s="3" t="s">
        <v>185</v>
      </c>
      <c r="D17" s="3" t="s">
        <v>693</v>
      </c>
      <c r="E17" s="3" t="s">
        <v>186</v>
      </c>
      <c r="F17" s="3" t="s">
        <v>4</v>
      </c>
      <c r="G17" s="15">
        <v>105.45431093811244</v>
      </c>
      <c r="H17" s="15">
        <v>35.198774585800244</v>
      </c>
      <c r="I17" s="15"/>
      <c r="J17" s="15">
        <v>2.9959654044505974</v>
      </c>
      <c r="K17" s="15"/>
      <c r="L17" s="15">
        <v>9.3951604628727576</v>
      </c>
      <c r="M17" s="15">
        <v>14.431660712311785</v>
      </c>
    </row>
    <row r="18" spans="1:13" s="4" customFormat="1">
      <c r="A18" s="15" t="s">
        <v>364</v>
      </c>
      <c r="B18" s="3" t="s">
        <v>694</v>
      </c>
      <c r="C18" s="3" t="s">
        <v>97</v>
      </c>
      <c r="D18" s="3" t="s">
        <v>696</v>
      </c>
      <c r="E18" s="3" t="s">
        <v>695</v>
      </c>
      <c r="F18" s="3" t="s">
        <v>4</v>
      </c>
      <c r="G18" s="15">
        <v>28.785254748212466</v>
      </c>
      <c r="H18" s="15">
        <v>26.009873908192471</v>
      </c>
      <c r="I18" s="15"/>
      <c r="J18" s="15">
        <v>1.1067048940650888</v>
      </c>
      <c r="K18" s="15"/>
      <c r="L18" s="15">
        <v>8.8199738359658024</v>
      </c>
      <c r="M18" s="15">
        <v>8.2734880831321487</v>
      </c>
    </row>
    <row r="19" spans="1:13" s="4" customFormat="1">
      <c r="A19" s="15" t="s">
        <v>365</v>
      </c>
      <c r="B19" s="3" t="s">
        <v>697</v>
      </c>
      <c r="C19" s="3" t="s">
        <v>30</v>
      </c>
      <c r="D19" s="3" t="s">
        <v>698</v>
      </c>
      <c r="E19" s="3" t="s">
        <v>31</v>
      </c>
      <c r="F19" s="3" t="s">
        <v>4</v>
      </c>
      <c r="G19" s="15">
        <v>19.503492935955034</v>
      </c>
      <c r="H19" s="15">
        <v>36.428917009777045</v>
      </c>
      <c r="I19" s="15"/>
      <c r="J19" s="15">
        <v>0.53538492321142983</v>
      </c>
      <c r="K19" s="15"/>
      <c r="L19" s="15">
        <v>2.6557562522477438</v>
      </c>
      <c r="M19" s="15">
        <v>1.9754822677928865</v>
      </c>
    </row>
    <row r="20" spans="1:13" s="4" customFormat="1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</row>
    <row r="21" spans="1:13" s="4" customFormat="1">
      <c r="A21" s="15" t="s">
        <v>366</v>
      </c>
      <c r="B21" s="3" t="s">
        <v>699</v>
      </c>
      <c r="C21" s="3" t="s">
        <v>121</v>
      </c>
      <c r="D21" s="3" t="s">
        <v>700</v>
      </c>
      <c r="E21" s="3" t="s">
        <v>519</v>
      </c>
      <c r="F21" s="3" t="s">
        <v>61</v>
      </c>
      <c r="G21" s="15">
        <v>260.48335165677929</v>
      </c>
      <c r="H21" s="15">
        <v>134.71720631328421</v>
      </c>
      <c r="I21" s="15"/>
      <c r="J21" s="15">
        <v>1.9335566612851705</v>
      </c>
      <c r="K21" s="15"/>
      <c r="L21" s="15">
        <v>8.2074751540711883</v>
      </c>
      <c r="M21" s="15">
        <v>18.834053103657759</v>
      </c>
    </row>
    <row r="22" spans="1:13" s="4" customFormat="1">
      <c r="A22" s="15" t="s">
        <v>367</v>
      </c>
      <c r="B22" s="3" t="s">
        <v>701</v>
      </c>
      <c r="C22" s="3" t="s">
        <v>177</v>
      </c>
      <c r="D22" s="3" t="s">
        <v>702</v>
      </c>
      <c r="E22" s="3" t="s">
        <v>14</v>
      </c>
      <c r="F22" s="3" t="s">
        <v>4</v>
      </c>
      <c r="G22" s="15">
        <v>186.09777274652495</v>
      </c>
      <c r="H22" s="15">
        <v>190.01983522317221</v>
      </c>
      <c r="I22" s="15"/>
      <c r="J22" s="15">
        <v>0.97935972067315546</v>
      </c>
      <c r="K22" s="15"/>
      <c r="L22" s="15">
        <v>9.3788028320775627</v>
      </c>
      <c r="M22" s="15">
        <v>17.411320271618958</v>
      </c>
    </row>
    <row r="23" spans="1:13" s="4" customFormat="1">
      <c r="A23" s="15" t="s">
        <v>368</v>
      </c>
      <c r="B23" s="3" t="s">
        <v>703</v>
      </c>
      <c r="C23" s="3" t="s">
        <v>211</v>
      </c>
      <c r="D23" s="3" t="s">
        <v>704</v>
      </c>
      <c r="E23" s="3" t="s">
        <v>87</v>
      </c>
      <c r="F23" s="3" t="s">
        <v>61</v>
      </c>
      <c r="G23" s="15">
        <v>164.52499984962972</v>
      </c>
      <c r="H23" s="15">
        <v>188.4521096798708</v>
      </c>
      <c r="I23" s="15"/>
      <c r="J23" s="15">
        <v>0.8730334732209325</v>
      </c>
      <c r="K23" s="15"/>
      <c r="L23" s="15">
        <v>9.1393048901848601</v>
      </c>
      <c r="M23" s="15">
        <v>1.6638659092727037</v>
      </c>
    </row>
    <row r="24" spans="1:13" s="4" customFormat="1">
      <c r="A24" s="15" t="s">
        <v>369</v>
      </c>
      <c r="B24" s="3" t="s">
        <v>200</v>
      </c>
      <c r="C24" s="3" t="s">
        <v>121</v>
      </c>
      <c r="D24" s="3" t="s">
        <v>700</v>
      </c>
      <c r="E24" s="3" t="s">
        <v>122</v>
      </c>
      <c r="F24" s="3" t="s">
        <v>201</v>
      </c>
      <c r="G24" s="15">
        <v>128.04294974355525</v>
      </c>
      <c r="H24" s="15">
        <v>90.629782328318754</v>
      </c>
      <c r="I24" s="15"/>
      <c r="J24" s="15">
        <v>1.4128131664236177</v>
      </c>
      <c r="K24" s="15"/>
      <c r="L24" s="15">
        <v>1.8235384750140133</v>
      </c>
      <c r="M24" s="15">
        <v>14.266267713240653</v>
      </c>
    </row>
    <row r="25" spans="1:13" s="4" customFormat="1">
      <c r="A25" s="15" t="s">
        <v>370</v>
      </c>
      <c r="B25" s="3" t="s">
        <v>705</v>
      </c>
      <c r="C25" s="3" t="s">
        <v>202</v>
      </c>
      <c r="D25" s="3" t="s">
        <v>706</v>
      </c>
      <c r="E25" s="3" t="s">
        <v>520</v>
      </c>
      <c r="F25" s="3" t="s">
        <v>4</v>
      </c>
      <c r="G25" s="15">
        <v>123.32692673274728</v>
      </c>
      <c r="H25" s="15">
        <v>109.6878342206216</v>
      </c>
      <c r="I25" s="15"/>
      <c r="J25" s="15">
        <v>1.1243446240782964</v>
      </c>
      <c r="K25" s="15"/>
      <c r="L25" s="15">
        <v>17.851536374975595</v>
      </c>
      <c r="M25" s="15">
        <v>9.3632313212676515</v>
      </c>
    </row>
    <row r="26" spans="1:13" s="4" customFormat="1">
      <c r="A26" s="15" t="s">
        <v>371</v>
      </c>
      <c r="B26" s="3" t="s">
        <v>707</v>
      </c>
      <c r="C26" s="3" t="s">
        <v>86</v>
      </c>
      <c r="D26" s="3" t="s">
        <v>708</v>
      </c>
      <c r="E26" s="3" t="s">
        <v>87</v>
      </c>
      <c r="F26" s="3" t="s">
        <v>61</v>
      </c>
      <c r="G26" s="15">
        <v>102.9877914781805</v>
      </c>
      <c r="H26" s="15">
        <v>159.21474401408616</v>
      </c>
      <c r="I26" s="15"/>
      <c r="J26" s="15">
        <v>0.64684833126427588</v>
      </c>
      <c r="K26" s="15"/>
      <c r="L26" s="15">
        <v>11.816307210725403</v>
      </c>
      <c r="M26" s="15">
        <v>13.849178701530434</v>
      </c>
    </row>
    <row r="27" spans="1:13" s="4" customFormat="1">
      <c r="A27" s="15" t="s">
        <v>374</v>
      </c>
      <c r="B27" s="3" t="s">
        <v>709</v>
      </c>
      <c r="C27" s="3" t="s">
        <v>259</v>
      </c>
      <c r="D27" s="3" t="s">
        <v>710</v>
      </c>
      <c r="E27" s="3" t="s">
        <v>260</v>
      </c>
      <c r="F27" s="3" t="s">
        <v>4</v>
      </c>
      <c r="G27" s="15">
        <v>86.737450244651555</v>
      </c>
      <c r="H27" s="15">
        <v>99.446823982113457</v>
      </c>
      <c r="I27" s="15"/>
      <c r="J27" s="15">
        <v>0.87219929980119004</v>
      </c>
      <c r="K27" s="15"/>
      <c r="L27" s="15">
        <v>22.709014268397947</v>
      </c>
      <c r="M27" s="15">
        <v>8.2502760069125749</v>
      </c>
    </row>
    <row r="28" spans="1:13" s="4" customFormat="1">
      <c r="A28" s="15" t="s">
        <v>372</v>
      </c>
      <c r="B28" s="3" t="s">
        <v>711</v>
      </c>
      <c r="C28" s="3" t="s">
        <v>129</v>
      </c>
      <c r="D28" s="3" t="s">
        <v>712</v>
      </c>
      <c r="E28" s="3" t="s">
        <v>130</v>
      </c>
      <c r="F28" s="3" t="s">
        <v>61</v>
      </c>
      <c r="G28" s="15">
        <v>70.599441435210807</v>
      </c>
      <c r="H28" s="15">
        <v>107.08368045815602</v>
      </c>
      <c r="I28" s="15"/>
      <c r="J28" s="15">
        <v>0.6592922575424387</v>
      </c>
      <c r="K28" s="15"/>
      <c r="L28" s="15">
        <v>2.8978969367839</v>
      </c>
      <c r="M28" s="15">
        <v>2.0693557050856035</v>
      </c>
    </row>
    <row r="29" spans="1:13" s="6" customFormat="1">
      <c r="A29" s="15" t="s">
        <v>373</v>
      </c>
      <c r="B29" s="5" t="s">
        <v>713</v>
      </c>
      <c r="C29" s="5" t="s">
        <v>149</v>
      </c>
      <c r="D29" s="5" t="s">
        <v>714</v>
      </c>
      <c r="E29" s="5" t="s">
        <v>150</v>
      </c>
      <c r="F29" s="5" t="s">
        <v>62</v>
      </c>
      <c r="G29" s="16">
        <v>66.352537263215353</v>
      </c>
      <c r="H29" s="16">
        <v>8.0604580133385877</v>
      </c>
      <c r="I29" s="16"/>
      <c r="J29" s="16">
        <v>8.2318569432920565</v>
      </c>
      <c r="K29" s="16"/>
      <c r="L29" s="16">
        <v>2.0250243713005713</v>
      </c>
      <c r="M29" s="16">
        <v>4.6290393886115675</v>
      </c>
    </row>
    <row r="30" spans="1:13" s="6" customFormat="1">
      <c r="A30" s="15" t="s">
        <v>375</v>
      </c>
      <c r="B30" s="7" t="s">
        <v>715</v>
      </c>
      <c r="C30" s="7" t="s">
        <v>4</v>
      </c>
      <c r="D30" s="7" t="s">
        <v>716</v>
      </c>
      <c r="E30" s="7" t="s">
        <v>96</v>
      </c>
      <c r="F30" s="7" t="s">
        <v>32</v>
      </c>
      <c r="G30" s="16">
        <v>65.409610175212649</v>
      </c>
      <c r="H30" s="16">
        <v>35.62912204090901</v>
      </c>
      <c r="I30" s="16"/>
      <c r="J30" s="16">
        <v>1.8358468137415784</v>
      </c>
      <c r="K30" s="16"/>
      <c r="L30" s="16">
        <v>13.525389531675636</v>
      </c>
      <c r="M30" s="16">
        <v>7.9610510813778781</v>
      </c>
    </row>
    <row r="31" spans="1:13" s="6" customFormat="1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</row>
    <row r="32" spans="1:13" s="6" customFormat="1">
      <c r="A32" s="16" t="s">
        <v>376</v>
      </c>
      <c r="B32" s="7" t="s">
        <v>717</v>
      </c>
      <c r="C32" s="7" t="s">
        <v>4</v>
      </c>
      <c r="D32" s="7" t="s">
        <v>718</v>
      </c>
      <c r="E32" s="7" t="s">
        <v>20</v>
      </c>
      <c r="F32" s="7" t="s">
        <v>4</v>
      </c>
      <c r="G32" s="16">
        <v>109.2295165769353</v>
      </c>
      <c r="H32" s="16">
        <v>37.749623638520312</v>
      </c>
      <c r="I32" s="16"/>
      <c r="J32" s="16">
        <v>2.8935259758583598</v>
      </c>
      <c r="K32" s="16"/>
      <c r="L32" s="16">
        <v>6.9665304582239607</v>
      </c>
      <c r="M32" s="16">
        <v>13.570893017452647</v>
      </c>
    </row>
    <row r="33" spans="1:13" s="6" customFormat="1">
      <c r="A33" s="16" t="s">
        <v>377</v>
      </c>
      <c r="B33" s="7" t="s">
        <v>719</v>
      </c>
      <c r="C33" s="7" t="s">
        <v>123</v>
      </c>
      <c r="D33" s="7" t="s">
        <v>720</v>
      </c>
      <c r="E33" s="7" t="s">
        <v>124</v>
      </c>
      <c r="F33" s="7" t="s">
        <v>4</v>
      </c>
      <c r="G33" s="16">
        <v>67.121855867332854</v>
      </c>
      <c r="H33" s="16">
        <v>61.725201685838364</v>
      </c>
      <c r="I33" s="16"/>
      <c r="J33" s="16">
        <v>1.0874303207458396</v>
      </c>
      <c r="K33" s="16"/>
      <c r="L33" s="16">
        <v>16.038535554417582</v>
      </c>
      <c r="M33" s="16">
        <v>15.860460554253532</v>
      </c>
    </row>
    <row r="34" spans="1:13" s="6" customFormat="1">
      <c r="A34" s="16" t="s">
        <v>378</v>
      </c>
      <c r="B34" s="7" t="s">
        <v>69</v>
      </c>
      <c r="C34" s="7" t="s">
        <v>70</v>
      </c>
      <c r="D34" s="7" t="s">
        <v>721</v>
      </c>
      <c r="E34" s="7" t="s">
        <v>71</v>
      </c>
      <c r="F34" s="7" t="s">
        <v>4</v>
      </c>
      <c r="G34" s="16">
        <v>57.965782035558554</v>
      </c>
      <c r="H34" s="16">
        <v>55.92956940041865</v>
      </c>
      <c r="I34" s="16"/>
      <c r="J34" s="16">
        <v>1.0364067282650071</v>
      </c>
      <c r="K34" s="16"/>
      <c r="L34" s="16">
        <v>12.989209441045288</v>
      </c>
      <c r="M34" s="16">
        <v>10.618549490083417</v>
      </c>
    </row>
    <row r="35" spans="1:13" s="6" customFormat="1">
      <c r="A35" s="16" t="s">
        <v>379</v>
      </c>
      <c r="B35" s="7" t="s">
        <v>722</v>
      </c>
      <c r="C35" s="7" t="s">
        <v>198</v>
      </c>
      <c r="D35" s="7" t="s">
        <v>723</v>
      </c>
      <c r="E35" s="7" t="s">
        <v>199</v>
      </c>
      <c r="F35" s="7" t="s">
        <v>4</v>
      </c>
      <c r="G35" s="16">
        <v>48.739898705976877</v>
      </c>
      <c r="H35" s="16">
        <v>42.666478904843082</v>
      </c>
      <c r="I35" s="16"/>
      <c r="J35" s="16">
        <v>1.142346403008297</v>
      </c>
      <c r="K35" s="16"/>
      <c r="L35" s="16">
        <v>5.1973493873184102</v>
      </c>
      <c r="M35" s="16">
        <v>3.5867188279367364</v>
      </c>
    </row>
    <row r="36" spans="1:13" s="6" customFormat="1">
      <c r="A36" s="16" t="s">
        <v>380</v>
      </c>
      <c r="B36" s="7" t="s">
        <v>724</v>
      </c>
      <c r="C36" s="7" t="s">
        <v>254</v>
      </c>
      <c r="D36" s="7" t="s">
        <v>725</v>
      </c>
      <c r="E36" s="7" t="s">
        <v>255</v>
      </c>
      <c r="F36" s="7" t="s">
        <v>4</v>
      </c>
      <c r="G36" s="16">
        <v>46.225150915084754</v>
      </c>
      <c r="H36" s="16">
        <v>47.171410223633444</v>
      </c>
      <c r="I36" s="16"/>
      <c r="J36" s="16">
        <v>0.97993998262798165</v>
      </c>
      <c r="K36" s="16"/>
      <c r="L36" s="16">
        <v>10.955265106634</v>
      </c>
      <c r="M36" s="16">
        <v>7.3612868710784793</v>
      </c>
    </row>
    <row r="37" spans="1:13" s="6" customFormat="1">
      <c r="A37" s="16" t="s">
        <v>381</v>
      </c>
      <c r="B37" s="7" t="s">
        <v>726</v>
      </c>
      <c r="C37" s="7" t="s">
        <v>170</v>
      </c>
      <c r="D37" s="7" t="s">
        <v>727</v>
      </c>
      <c r="E37" s="7" t="s">
        <v>20</v>
      </c>
      <c r="F37" s="7" t="s">
        <v>4</v>
      </c>
      <c r="G37" s="16">
        <v>31.9201591386487</v>
      </c>
      <c r="H37" s="16">
        <v>69.438695667657768</v>
      </c>
      <c r="I37" s="16"/>
      <c r="J37" s="16">
        <v>0.4596883456944893</v>
      </c>
      <c r="K37" s="16"/>
      <c r="L37" s="16">
        <v>2.9636833726841076</v>
      </c>
      <c r="M37" s="16">
        <v>17.175025978659715</v>
      </c>
    </row>
    <row r="38" spans="1:13" s="4" customFormat="1">
      <c r="A38" s="16" t="s">
        <v>382</v>
      </c>
      <c r="B38" s="3" t="s">
        <v>733</v>
      </c>
      <c r="C38" s="3" t="s">
        <v>127</v>
      </c>
      <c r="D38" s="3" t="s">
        <v>734</v>
      </c>
      <c r="E38" s="3" t="s">
        <v>128</v>
      </c>
      <c r="F38" s="3" t="s">
        <v>4</v>
      </c>
      <c r="G38" s="15">
        <v>27.241898998614129</v>
      </c>
      <c r="H38" s="15">
        <v>28.740257575204822</v>
      </c>
      <c r="I38" s="15"/>
      <c r="J38" s="15">
        <v>0.94786551329020174</v>
      </c>
      <c r="K38" s="15"/>
      <c r="L38" s="15">
        <v>1.6766871379406119</v>
      </c>
      <c r="M38" s="15">
        <v>12.90414658754748</v>
      </c>
    </row>
    <row r="39" spans="1:13" s="4" customFormat="1">
      <c r="A39" s="16" t="s">
        <v>383</v>
      </c>
      <c r="B39" s="3" t="s">
        <v>728</v>
      </c>
      <c r="C39" s="3" t="s">
        <v>101</v>
      </c>
      <c r="D39" s="3" t="s">
        <v>729</v>
      </c>
      <c r="E39" s="3" t="s">
        <v>102</v>
      </c>
      <c r="F39" s="3" t="s">
        <v>4</v>
      </c>
      <c r="G39" s="15">
        <v>25.237248293059491</v>
      </c>
      <c r="H39" s="15">
        <v>19.62441767184076</v>
      </c>
      <c r="I39" s="15"/>
      <c r="J39" s="15">
        <v>1.2860125948742229</v>
      </c>
      <c r="K39" s="15"/>
      <c r="L39" s="15">
        <v>1.8256345142782269</v>
      </c>
      <c r="M39" s="15">
        <v>3.5679446532575336</v>
      </c>
    </row>
    <row r="40" spans="1:13" s="4" customFormat="1">
      <c r="A40" s="16" t="s">
        <v>384</v>
      </c>
      <c r="B40" s="3" t="s">
        <v>730</v>
      </c>
      <c r="C40" s="3" t="s">
        <v>123</v>
      </c>
      <c r="D40" s="3" t="s">
        <v>731</v>
      </c>
      <c r="E40" s="3" t="s">
        <v>124</v>
      </c>
      <c r="F40" s="3" t="s">
        <v>4</v>
      </c>
      <c r="G40" s="15">
        <v>22.191351473839998</v>
      </c>
      <c r="H40" s="15">
        <v>13.225626735865468</v>
      </c>
      <c r="I40" s="15"/>
      <c r="J40" s="15">
        <v>1.6779054722345317</v>
      </c>
      <c r="K40" s="15"/>
      <c r="L40" s="15">
        <v>1.2712691944345931</v>
      </c>
      <c r="M40" s="15">
        <v>5.5452823001928806</v>
      </c>
    </row>
    <row r="41" spans="1:13" s="4" customFormat="1">
      <c r="A41" s="16" t="s">
        <v>385</v>
      </c>
      <c r="B41" s="3" t="s">
        <v>732</v>
      </c>
      <c r="C41" s="3" t="s">
        <v>33</v>
      </c>
      <c r="D41" s="3" t="s">
        <v>735</v>
      </c>
      <c r="E41" s="3" t="s">
        <v>34</v>
      </c>
      <c r="F41" s="3" t="s">
        <v>4</v>
      </c>
      <c r="G41" s="15">
        <v>21.999774945587276</v>
      </c>
      <c r="H41" s="15">
        <v>15.548174593156944</v>
      </c>
      <c r="I41" s="15"/>
      <c r="J41" s="15">
        <v>1.4149426232497935</v>
      </c>
      <c r="K41" s="15"/>
      <c r="L41" s="15">
        <v>7.5536401812027778</v>
      </c>
      <c r="M41" s="15">
        <v>1.7235973775410049</v>
      </c>
    </row>
    <row r="42" spans="1:13" s="4" customFormat="1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</row>
    <row r="43" spans="1:13" s="4" customFormat="1">
      <c r="A43" s="15" t="s">
        <v>386</v>
      </c>
      <c r="B43" s="3" t="s">
        <v>736</v>
      </c>
      <c r="C43" s="3" t="s">
        <v>184</v>
      </c>
      <c r="D43" s="3" t="s">
        <v>737</v>
      </c>
      <c r="E43" s="3" t="s">
        <v>140</v>
      </c>
      <c r="F43" s="3" t="s">
        <v>164</v>
      </c>
      <c r="G43" s="15">
        <v>38.693375936634105</v>
      </c>
      <c r="H43" s="15">
        <v>24.739553472890265</v>
      </c>
      <c r="I43" s="15"/>
      <c r="J43" s="15">
        <f t="shared" ref="J43:J44" si="1">G43/H43</f>
        <v>1.5640288729962128</v>
      </c>
      <c r="K43" s="15"/>
      <c r="L43" s="15">
        <v>5.263420086525274</v>
      </c>
      <c r="M43" s="15">
        <v>3.582864858555137</v>
      </c>
    </row>
    <row r="44" spans="1:13" s="4" customFormat="1">
      <c r="A44" s="15" t="s">
        <v>387</v>
      </c>
      <c r="B44" s="3" t="s">
        <v>738</v>
      </c>
      <c r="C44" s="3" t="s">
        <v>739</v>
      </c>
      <c r="D44" s="3" t="s">
        <v>741</v>
      </c>
      <c r="E44" s="3" t="s">
        <v>247</v>
      </c>
      <c r="F44" s="3" t="s">
        <v>11</v>
      </c>
      <c r="G44" s="15">
        <v>17.027309988654242</v>
      </c>
      <c r="H44" s="15">
        <v>4.3752526832502303</v>
      </c>
      <c r="I44" s="15"/>
      <c r="J44" s="15">
        <f t="shared" si="1"/>
        <v>3.8917317973062113</v>
      </c>
      <c r="K44" s="15"/>
      <c r="L44" s="15">
        <v>0.24971249585101274</v>
      </c>
      <c r="M44" s="15">
        <v>3.9446353349103758</v>
      </c>
    </row>
    <row r="45" spans="1:13" s="4" customFormat="1">
      <c r="A45" s="15" t="s">
        <v>388</v>
      </c>
      <c r="B45" s="3" t="s">
        <v>740</v>
      </c>
      <c r="C45" s="3" t="s">
        <v>184</v>
      </c>
      <c r="D45" s="3" t="s">
        <v>737</v>
      </c>
      <c r="E45" s="3" t="s">
        <v>140</v>
      </c>
      <c r="F45" s="3" t="s">
        <v>164</v>
      </c>
      <c r="G45" s="15">
        <v>7.1092376257560268</v>
      </c>
      <c r="H45" s="15">
        <v>24.610525848534905</v>
      </c>
      <c r="I45" s="15"/>
      <c r="J45" s="15">
        <f>G45/H45</f>
        <v>0.2888697978056104</v>
      </c>
      <c r="K45" s="15"/>
      <c r="L45" s="15">
        <v>0.60804841000523258</v>
      </c>
      <c r="M45" s="15">
        <v>2.5299686939673873</v>
      </c>
    </row>
    <row r="46" spans="1:1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 s="4" customFormat="1">
      <c r="A47" s="15" t="s">
        <v>389</v>
      </c>
      <c r="B47" s="3" t="s">
        <v>742</v>
      </c>
      <c r="C47" s="3" t="s">
        <v>166</v>
      </c>
      <c r="D47" s="3" t="s">
        <v>743</v>
      </c>
      <c r="E47" s="3" t="s">
        <v>167</v>
      </c>
      <c r="F47" s="3" t="s">
        <v>8</v>
      </c>
      <c r="G47" s="15">
        <v>125.04895705557072</v>
      </c>
      <c r="H47" s="15">
        <v>57.248920057489521</v>
      </c>
      <c r="I47" s="15"/>
      <c r="J47" s="15">
        <f t="shared" ref="J47:J56" si="2">G47/H47</f>
        <v>2.1843024624743355</v>
      </c>
      <c r="K47" s="15"/>
      <c r="L47" s="15">
        <v>1.1750886669382468</v>
      </c>
      <c r="M47" s="15">
        <v>5.6030735963997556</v>
      </c>
    </row>
    <row r="48" spans="1:13" s="4" customFormat="1">
      <c r="A48" s="15" t="s">
        <v>390</v>
      </c>
      <c r="B48" s="3" t="s">
        <v>744</v>
      </c>
      <c r="C48" s="3" t="s">
        <v>521</v>
      </c>
      <c r="D48" s="3" t="s">
        <v>745</v>
      </c>
      <c r="E48" s="3" t="s">
        <v>100</v>
      </c>
      <c r="F48" s="3" t="s">
        <v>4</v>
      </c>
      <c r="G48" s="15">
        <v>124.3150980353026</v>
      </c>
      <c r="H48" s="15">
        <v>44.573386713518772</v>
      </c>
      <c r="I48" s="15"/>
      <c r="J48" s="15">
        <f t="shared" si="2"/>
        <v>2.7889982610991226</v>
      </c>
      <c r="K48" s="15"/>
      <c r="L48" s="15">
        <v>16.024966628093697</v>
      </c>
      <c r="M48" s="15">
        <v>2.6539569198538895</v>
      </c>
    </row>
    <row r="49" spans="1:13" s="4" customFormat="1">
      <c r="A49" s="15" t="s">
        <v>391</v>
      </c>
      <c r="B49" s="3" t="s">
        <v>746</v>
      </c>
      <c r="C49" s="3" t="s">
        <v>166</v>
      </c>
      <c r="D49" s="3" t="s">
        <v>743</v>
      </c>
      <c r="E49" s="3" t="s">
        <v>167</v>
      </c>
      <c r="F49" s="3" t="s">
        <v>8</v>
      </c>
      <c r="G49" s="15">
        <v>118.68691019121616</v>
      </c>
      <c r="H49" s="15">
        <v>59.965723856084615</v>
      </c>
      <c r="I49" s="15"/>
      <c r="J49" s="15">
        <f t="shared" si="2"/>
        <v>1.9792458517812623</v>
      </c>
      <c r="K49" s="15"/>
      <c r="L49" s="15">
        <v>10.393793419650587</v>
      </c>
      <c r="M49" s="15">
        <v>1.823998070066553</v>
      </c>
    </row>
    <row r="50" spans="1:13" s="4" customFormat="1">
      <c r="A50" s="15" t="s">
        <v>392</v>
      </c>
      <c r="B50" s="3" t="s">
        <v>208</v>
      </c>
      <c r="C50" s="3" t="s">
        <v>209</v>
      </c>
      <c r="D50" s="3" t="s">
        <v>747</v>
      </c>
      <c r="E50" s="3" t="s">
        <v>210</v>
      </c>
      <c r="F50" s="3" t="s">
        <v>8</v>
      </c>
      <c r="G50" s="15">
        <v>69.797011858802179</v>
      </c>
      <c r="H50" s="15">
        <v>32.52681270639831</v>
      </c>
      <c r="I50" s="15"/>
      <c r="J50" s="15">
        <f t="shared" si="2"/>
        <v>2.1458300414744444</v>
      </c>
      <c r="K50" s="15"/>
      <c r="L50" s="15">
        <v>19.869915611057152</v>
      </c>
      <c r="M50" s="15">
        <v>11.825823247286221</v>
      </c>
    </row>
    <row r="51" spans="1:13" s="4" customFormat="1">
      <c r="A51" s="15" t="s">
        <v>393</v>
      </c>
      <c r="B51" s="3" t="s">
        <v>116</v>
      </c>
      <c r="C51" s="3" t="s">
        <v>117</v>
      </c>
      <c r="D51" s="3" t="s">
        <v>748</v>
      </c>
      <c r="E51" s="3" t="s">
        <v>118</v>
      </c>
      <c r="F51" s="3" t="s">
        <v>4</v>
      </c>
      <c r="G51" s="15">
        <v>68.431775480507198</v>
      </c>
      <c r="H51" s="15">
        <v>47.765519690622135</v>
      </c>
      <c r="I51" s="15"/>
      <c r="J51" s="15">
        <f t="shared" si="2"/>
        <v>1.432660545174441</v>
      </c>
      <c r="K51" s="15"/>
      <c r="L51" s="15">
        <v>19.249837648530509</v>
      </c>
      <c r="M51" s="15">
        <v>6.7491694385424141</v>
      </c>
    </row>
    <row r="52" spans="1:13" s="4" customFormat="1">
      <c r="A52" s="15" t="s">
        <v>394</v>
      </c>
      <c r="B52" s="3" t="s">
        <v>98</v>
      </c>
      <c r="C52" s="3" t="s">
        <v>99</v>
      </c>
      <c r="D52" s="3" t="s">
        <v>745</v>
      </c>
      <c r="E52" s="3" t="s">
        <v>100</v>
      </c>
      <c r="F52" s="3" t="s">
        <v>8</v>
      </c>
      <c r="G52" s="15">
        <v>63.687687494786367</v>
      </c>
      <c r="H52" s="15">
        <v>41.054304626676647</v>
      </c>
      <c r="I52" s="15"/>
      <c r="J52" s="15">
        <f t="shared" si="2"/>
        <v>1.5513035252679153</v>
      </c>
      <c r="K52" s="15"/>
      <c r="L52" s="15">
        <v>7.6149446199315491</v>
      </c>
      <c r="M52" s="15">
        <v>16.167258033177315</v>
      </c>
    </row>
    <row r="53" spans="1:13" s="4" customFormat="1">
      <c r="A53" s="15" t="s">
        <v>395</v>
      </c>
      <c r="B53" s="3" t="s">
        <v>279</v>
      </c>
      <c r="C53" s="3" t="s">
        <v>204</v>
      </c>
      <c r="D53" s="3" t="s">
        <v>749</v>
      </c>
      <c r="E53" s="3" t="s">
        <v>205</v>
      </c>
      <c r="F53" s="3" t="s">
        <v>8</v>
      </c>
      <c r="G53" s="15">
        <v>63.208331469819079</v>
      </c>
      <c r="H53" s="15">
        <v>27.831002636860685</v>
      </c>
      <c r="I53" s="15"/>
      <c r="J53" s="15">
        <f t="shared" si="2"/>
        <v>2.2711481973740679</v>
      </c>
      <c r="K53" s="15"/>
      <c r="L53" s="15">
        <v>14.424086380928475</v>
      </c>
      <c r="M53" s="15">
        <v>1.6599092437882719</v>
      </c>
    </row>
    <row r="54" spans="1:13" s="4" customFormat="1">
      <c r="A54" s="15" t="s">
        <v>396</v>
      </c>
      <c r="B54" s="3" t="s">
        <v>158</v>
      </c>
      <c r="C54" s="3" t="s">
        <v>159</v>
      </c>
      <c r="D54" s="3" t="s">
        <v>750</v>
      </c>
      <c r="E54" s="3" t="s">
        <v>160</v>
      </c>
      <c r="F54" s="3" t="s">
        <v>8</v>
      </c>
      <c r="G54" s="15">
        <v>52.050651922247539</v>
      </c>
      <c r="H54" s="15">
        <v>48.389265598717486</v>
      </c>
      <c r="I54" s="15"/>
      <c r="J54" s="15">
        <f t="shared" si="2"/>
        <v>1.0756652591897797</v>
      </c>
      <c r="K54" s="15"/>
      <c r="L54" s="15">
        <v>16.93584298836284</v>
      </c>
      <c r="M54" s="15">
        <v>3.4801242627683058</v>
      </c>
    </row>
    <row r="55" spans="1:13" s="4" customFormat="1">
      <c r="A55" s="15" t="s">
        <v>397</v>
      </c>
      <c r="B55" s="3" t="s">
        <v>63</v>
      </c>
      <c r="C55" s="3" t="s">
        <v>64</v>
      </c>
      <c r="D55" s="3" t="s">
        <v>751</v>
      </c>
      <c r="E55" s="3" t="s">
        <v>65</v>
      </c>
      <c r="F55" s="3" t="s">
        <v>8</v>
      </c>
      <c r="G55" s="15">
        <v>41.946367534631172</v>
      </c>
      <c r="H55" s="15">
        <v>48.227236061913352</v>
      </c>
      <c r="I55" s="15"/>
      <c r="J55" s="15">
        <f t="shared" si="2"/>
        <v>0.86976511531328682</v>
      </c>
      <c r="K55" s="15"/>
      <c r="L55" s="15">
        <v>2.4837172223754691</v>
      </c>
      <c r="M55" s="15">
        <v>6.8366887169692516</v>
      </c>
    </row>
    <row r="56" spans="1:13" s="4" customFormat="1">
      <c r="A56" s="15" t="s">
        <v>398</v>
      </c>
      <c r="B56" s="3" t="s">
        <v>17</v>
      </c>
      <c r="C56" s="3" t="s">
        <v>18</v>
      </c>
      <c r="D56" s="3" t="s">
        <v>752</v>
      </c>
      <c r="E56" s="3" t="s">
        <v>19</v>
      </c>
      <c r="F56" s="3" t="s">
        <v>8</v>
      </c>
      <c r="G56" s="15">
        <v>35.021007384291984</v>
      </c>
      <c r="H56" s="15">
        <v>51.225775722393614</v>
      </c>
      <c r="I56" s="15"/>
      <c r="J56" s="15">
        <f t="shared" si="2"/>
        <v>0.68365987416335738</v>
      </c>
      <c r="K56" s="15"/>
      <c r="L56" s="15">
        <v>10.594858285168312</v>
      </c>
      <c r="M56" s="15">
        <v>10.287368189158498</v>
      </c>
    </row>
    <row r="57" spans="1:13" s="4" customFormat="1">
      <c r="A57" s="15" t="s">
        <v>399</v>
      </c>
      <c r="B57" s="3" t="s">
        <v>282</v>
      </c>
      <c r="C57" s="3" t="s">
        <v>77</v>
      </c>
      <c r="D57" s="3" t="s">
        <v>753</v>
      </c>
      <c r="E57" s="3" t="s">
        <v>78</v>
      </c>
      <c r="F57" s="3" t="s">
        <v>4</v>
      </c>
      <c r="G57" s="15">
        <v>24.041440949817613</v>
      </c>
      <c r="H57" s="15">
        <v>49.993312384719495</v>
      </c>
      <c r="I57" s="15"/>
      <c r="J57" s="15">
        <f>G57/H57</f>
        <v>0.48089313956252083</v>
      </c>
      <c r="K57" s="15"/>
      <c r="L57" s="15">
        <v>3.6317153412949712</v>
      </c>
      <c r="M57" s="15">
        <v>7.384436948391234</v>
      </c>
    </row>
    <row r="58" spans="1:13" s="4" customFormat="1">
      <c r="A58" s="15" t="s">
        <v>400</v>
      </c>
      <c r="B58" s="3" t="s">
        <v>115</v>
      </c>
      <c r="C58" s="3" t="s">
        <v>55</v>
      </c>
      <c r="D58" s="3" t="s">
        <v>754</v>
      </c>
      <c r="E58" s="3" t="s">
        <v>56</v>
      </c>
      <c r="F58" s="3" t="s">
        <v>8</v>
      </c>
      <c r="G58" s="15">
        <v>38.086982699168523</v>
      </c>
      <c r="H58" s="15">
        <v>23.593961965903834</v>
      </c>
      <c r="I58" s="15"/>
      <c r="J58" s="15">
        <f>G58/H58</f>
        <v>1.6142682078664397</v>
      </c>
      <c r="K58" s="15"/>
      <c r="L58" s="15">
        <v>2.1641082836081984</v>
      </c>
      <c r="M58" s="15">
        <v>3.1739519858278569</v>
      </c>
    </row>
  </sheetData>
  <phoneticPr fontId="4"/>
  <conditionalFormatting sqref="J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BDEA8A-FE7B-49C0-8061-57F1145AD4AF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BDEA8A-FE7B-49C0-8061-57F1145AD4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pane ySplit="1" topLeftCell="A2" activePane="bottomLeft" state="frozen"/>
      <selection pane="bottomLeft" activeCell="C43" sqref="C43"/>
    </sheetView>
  </sheetViews>
  <sheetFormatPr defaultRowHeight="13.5"/>
  <cols>
    <col min="2" max="2" width="13.25" customWidth="1"/>
    <col min="3" max="3" width="22.625" customWidth="1"/>
    <col min="4" max="4" width="17.625" customWidth="1"/>
    <col min="5" max="5" width="28.375" customWidth="1"/>
    <col min="6" max="6" width="10.75" customWidth="1"/>
    <col min="7" max="7" width="10.25" style="4" customWidth="1"/>
    <col min="8" max="8" width="9" style="4"/>
    <col min="9" max="9" width="3" style="4" customWidth="1"/>
    <col min="10" max="10" width="9" style="4"/>
    <col min="11" max="11" width="2.75" customWidth="1"/>
  </cols>
  <sheetData>
    <row r="1" spans="1:13" s="9" customFormat="1" ht="47.25" customHeight="1">
      <c r="A1" s="19" t="s">
        <v>347</v>
      </c>
      <c r="B1" s="8" t="s">
        <v>0</v>
      </c>
      <c r="C1" s="8" t="s">
        <v>1</v>
      </c>
      <c r="D1" s="8" t="s">
        <v>611</v>
      </c>
      <c r="E1" s="8" t="s">
        <v>2</v>
      </c>
      <c r="F1" s="10" t="s">
        <v>3</v>
      </c>
      <c r="G1" s="12" t="s">
        <v>286</v>
      </c>
      <c r="H1" s="12" t="s">
        <v>288</v>
      </c>
      <c r="I1" s="13"/>
      <c r="J1" s="14" t="s">
        <v>290</v>
      </c>
      <c r="K1" s="13"/>
      <c r="L1" s="12" t="s">
        <v>287</v>
      </c>
      <c r="M1" s="12" t="s">
        <v>289</v>
      </c>
    </row>
    <row r="2" spans="1:13">
      <c r="A2" s="2" t="s">
        <v>311</v>
      </c>
      <c r="B2" s="20" t="s">
        <v>105</v>
      </c>
      <c r="C2" s="1" t="s">
        <v>106</v>
      </c>
      <c r="D2" s="1" t="s">
        <v>755</v>
      </c>
      <c r="E2" s="1" t="s">
        <v>107</v>
      </c>
      <c r="F2" s="11" t="s">
        <v>108</v>
      </c>
      <c r="G2" s="15">
        <v>348.42134787290507</v>
      </c>
      <c r="H2" s="15">
        <v>347.45098773092877</v>
      </c>
      <c r="I2" s="15"/>
      <c r="J2" s="15">
        <v>1.0027927971893629</v>
      </c>
      <c r="K2" s="2"/>
      <c r="L2" s="2">
        <v>49.965267128205319</v>
      </c>
      <c r="M2" s="2">
        <v>34.89218153973458</v>
      </c>
    </row>
    <row r="3" spans="1:13">
      <c r="A3" s="2" t="s">
        <v>312</v>
      </c>
      <c r="B3" s="20" t="s">
        <v>24</v>
      </c>
      <c r="C3" s="1" t="s">
        <v>25</v>
      </c>
      <c r="D3" s="1" t="s">
        <v>756</v>
      </c>
      <c r="E3" s="1" t="s">
        <v>26</v>
      </c>
      <c r="F3" s="11" t="s">
        <v>27</v>
      </c>
      <c r="G3" s="15">
        <v>154.58928986714307</v>
      </c>
      <c r="H3" s="15">
        <v>199.82593222968481</v>
      </c>
      <c r="I3" s="15"/>
      <c r="J3" s="15">
        <v>0.77361976066977312</v>
      </c>
      <c r="K3" s="2"/>
      <c r="L3" s="2">
        <v>15.9141639483751</v>
      </c>
      <c r="M3" s="2">
        <v>19.924839673491899</v>
      </c>
    </row>
    <row r="4" spans="1:13">
      <c r="A4" s="2" t="s">
        <v>313</v>
      </c>
      <c r="B4" s="20" t="s">
        <v>45</v>
      </c>
      <c r="C4" s="1" t="s">
        <v>46</v>
      </c>
      <c r="D4" s="1" t="s">
        <v>757</v>
      </c>
      <c r="E4" s="1" t="s">
        <v>47</v>
      </c>
      <c r="F4" s="11" t="s">
        <v>4</v>
      </c>
      <c r="G4" s="15">
        <v>125.99806111743133</v>
      </c>
      <c r="H4" s="15">
        <v>131.09910111161787</v>
      </c>
      <c r="I4" s="15"/>
      <c r="J4" s="15">
        <v>0.96109019855259337</v>
      </c>
      <c r="K4" s="2"/>
      <c r="L4" s="2">
        <v>24.567126141861163</v>
      </c>
      <c r="M4" s="2">
        <v>34.599801895776118</v>
      </c>
    </row>
    <row r="5" spans="1:13">
      <c r="A5" s="2" t="s">
        <v>314</v>
      </c>
      <c r="B5" s="20" t="s">
        <v>235</v>
      </c>
      <c r="C5" s="1" t="s">
        <v>106</v>
      </c>
      <c r="D5" s="1" t="s">
        <v>755</v>
      </c>
      <c r="E5" s="1" t="s">
        <v>107</v>
      </c>
      <c r="F5" s="11" t="s">
        <v>108</v>
      </c>
      <c r="G5" s="15">
        <v>116.75925047884861</v>
      </c>
      <c r="H5" s="15">
        <v>124.17767552825207</v>
      </c>
      <c r="I5" s="15"/>
      <c r="J5" s="15">
        <v>0.94025959160657935</v>
      </c>
      <c r="K5" s="2"/>
      <c r="L5" s="2">
        <v>8.2655980055668472</v>
      </c>
      <c r="M5" s="2">
        <v>24.120109106240609</v>
      </c>
    </row>
    <row r="6" spans="1:13">
      <c r="A6" s="2" t="s">
        <v>315</v>
      </c>
      <c r="B6" s="20" t="s">
        <v>759</v>
      </c>
      <c r="C6" s="1" t="s">
        <v>222</v>
      </c>
      <c r="D6" s="1" t="s">
        <v>758</v>
      </c>
      <c r="E6" s="1" t="s">
        <v>168</v>
      </c>
      <c r="F6" s="11" t="s">
        <v>223</v>
      </c>
      <c r="G6" s="15">
        <v>84.691333553738019</v>
      </c>
      <c r="H6" s="15">
        <v>60.837390751580756</v>
      </c>
      <c r="I6" s="15"/>
      <c r="J6" s="15">
        <v>1.3920934561372105</v>
      </c>
      <c r="K6" s="2"/>
      <c r="L6" s="2">
        <v>6.2858910379108579</v>
      </c>
      <c r="M6" s="2">
        <v>9.6510209696564644</v>
      </c>
    </row>
    <row r="7" spans="1:13">
      <c r="A7" s="2" t="s">
        <v>316</v>
      </c>
      <c r="B7" s="20" t="s">
        <v>218</v>
      </c>
      <c r="C7" s="1" t="s">
        <v>219</v>
      </c>
      <c r="D7" s="1" t="s">
        <v>760</v>
      </c>
      <c r="E7" s="1" t="s">
        <v>220</v>
      </c>
      <c r="F7" s="11" t="s">
        <v>27</v>
      </c>
      <c r="G7" s="15">
        <v>68.909844747308114</v>
      </c>
      <c r="H7" s="15">
        <v>72.858190561455118</v>
      </c>
      <c r="I7" s="15"/>
      <c r="J7" s="15">
        <v>0.94580779753490285</v>
      </c>
      <c r="K7" s="2"/>
      <c r="L7" s="2">
        <v>9.3178143805295406</v>
      </c>
      <c r="M7" s="2">
        <v>13.682494465972793</v>
      </c>
    </row>
    <row r="8" spans="1:13">
      <c r="A8" s="2" t="s">
        <v>317</v>
      </c>
      <c r="B8" s="20" t="s">
        <v>256</v>
      </c>
      <c r="C8" s="1" t="s">
        <v>222</v>
      </c>
      <c r="D8" s="1" t="s">
        <v>758</v>
      </c>
      <c r="E8" s="1" t="s">
        <v>168</v>
      </c>
      <c r="F8" s="11" t="s">
        <v>223</v>
      </c>
      <c r="G8" s="15">
        <v>46.999721396752498</v>
      </c>
      <c r="H8" s="15">
        <v>48.8140318135409</v>
      </c>
      <c r="I8" s="15"/>
      <c r="J8" s="15">
        <v>0.9628321949778974</v>
      </c>
      <c r="K8" s="2"/>
      <c r="L8" s="2">
        <v>3.1728964991255073</v>
      </c>
      <c r="M8" s="2">
        <v>2.1528714831143621</v>
      </c>
    </row>
    <row r="9" spans="1:13">
      <c r="A9" s="2" t="s">
        <v>318</v>
      </c>
      <c r="B9" s="20" t="s">
        <v>280</v>
      </c>
      <c r="C9" s="1" t="s">
        <v>281</v>
      </c>
      <c r="D9" s="1" t="s">
        <v>761</v>
      </c>
      <c r="E9" s="1" t="s">
        <v>241</v>
      </c>
      <c r="F9" s="11" t="s">
        <v>4</v>
      </c>
      <c r="G9" s="15">
        <v>45.981905342172048</v>
      </c>
      <c r="H9" s="15">
        <v>42.9123530486875</v>
      </c>
      <c r="I9" s="15"/>
      <c r="J9" s="15">
        <v>1.0715307382469075</v>
      </c>
      <c r="K9" s="2"/>
      <c r="L9" s="2">
        <v>11.223221297830861</v>
      </c>
      <c r="M9" s="2">
        <v>9.8295330388838771</v>
      </c>
    </row>
    <row r="10" spans="1:13">
      <c r="A10" s="2" t="s">
        <v>319</v>
      </c>
      <c r="B10" s="20" t="s">
        <v>762</v>
      </c>
      <c r="C10" s="1" t="s">
        <v>4</v>
      </c>
      <c r="D10" s="1" t="s">
        <v>763</v>
      </c>
      <c r="E10" s="1" t="s">
        <v>168</v>
      </c>
      <c r="F10" s="11" t="s">
        <v>169</v>
      </c>
      <c r="G10" s="15">
        <v>41.841133264912408</v>
      </c>
      <c r="H10" s="15">
        <v>23.820950032873792</v>
      </c>
      <c r="I10" s="15"/>
      <c r="J10" s="15">
        <v>1.756484657713907</v>
      </c>
      <c r="K10" s="2"/>
      <c r="L10" s="2">
        <v>2.7464214909389986</v>
      </c>
      <c r="M10" s="2">
        <v>1.2853026434238357</v>
      </c>
    </row>
    <row r="11" spans="1:13">
      <c r="A11" s="2" t="s">
        <v>320</v>
      </c>
      <c r="B11" s="20" t="s">
        <v>764</v>
      </c>
      <c r="C11" s="1" t="s">
        <v>4</v>
      </c>
      <c r="D11" s="1" t="s">
        <v>775</v>
      </c>
      <c r="E11" s="1" t="s">
        <v>168</v>
      </c>
      <c r="F11" s="11" t="s">
        <v>4</v>
      </c>
      <c r="G11" s="15">
        <v>34.648235998770133</v>
      </c>
      <c r="H11" s="15">
        <v>35.699225695384527</v>
      </c>
      <c r="I11" s="15"/>
      <c r="J11" s="15">
        <v>0.97055987416695499</v>
      </c>
      <c r="K11" s="2"/>
      <c r="L11" s="2">
        <v>2.4308433431579486</v>
      </c>
      <c r="M11" s="2">
        <v>7.8468281675840963</v>
      </c>
    </row>
    <row r="12" spans="1:13">
      <c r="A12" s="2"/>
      <c r="G12" s="15"/>
      <c r="H12" s="15"/>
      <c r="I12" s="15"/>
      <c r="J12" s="15"/>
      <c r="K12" s="2"/>
      <c r="L12" s="2"/>
      <c r="M12" s="2"/>
    </row>
    <row r="13" spans="1:13">
      <c r="A13" s="2" t="s">
        <v>321</v>
      </c>
      <c r="B13" s="20" t="s">
        <v>221</v>
      </c>
      <c r="C13" s="1" t="s">
        <v>188</v>
      </c>
      <c r="D13" s="1" t="s">
        <v>765</v>
      </c>
      <c r="E13" s="1" t="s">
        <v>189</v>
      </c>
      <c r="F13" s="11" t="s">
        <v>54</v>
      </c>
      <c r="G13" s="15">
        <v>2171.4543930364493</v>
      </c>
      <c r="H13" s="15">
        <v>2719.7452453849419</v>
      </c>
      <c r="I13" s="15"/>
      <c r="J13" s="15">
        <v>0.79840359927869287</v>
      </c>
      <c r="K13" s="2"/>
      <c r="L13" s="2">
        <v>139.99413514923512</v>
      </c>
      <c r="M13" s="2">
        <v>42.469575514043179</v>
      </c>
    </row>
    <row r="14" spans="1:13">
      <c r="A14" s="2" t="s">
        <v>322</v>
      </c>
      <c r="B14" s="20" t="s">
        <v>187</v>
      </c>
      <c r="C14" s="1" t="s">
        <v>188</v>
      </c>
      <c r="D14" s="1" t="s">
        <v>765</v>
      </c>
      <c r="E14" s="1" t="s">
        <v>189</v>
      </c>
      <c r="F14" s="11" t="s">
        <v>54</v>
      </c>
      <c r="G14" s="15">
        <v>1760.9694355989202</v>
      </c>
      <c r="H14" s="15">
        <v>1742.7478949493773</v>
      </c>
      <c r="I14" s="15"/>
      <c r="J14" s="15">
        <v>1.0104556377330023</v>
      </c>
      <c r="K14" s="2"/>
      <c r="L14" s="2">
        <v>121.84984150050876</v>
      </c>
      <c r="M14" s="2">
        <v>47.912828576444888</v>
      </c>
    </row>
    <row r="15" spans="1:13">
      <c r="A15" s="2" t="s">
        <v>323</v>
      </c>
      <c r="B15" s="20" t="s">
        <v>275</v>
      </c>
      <c r="C15" s="1" t="s">
        <v>81</v>
      </c>
      <c r="D15" s="1" t="s">
        <v>767</v>
      </c>
      <c r="E15" s="1" t="s">
        <v>82</v>
      </c>
      <c r="F15" s="11" t="s">
        <v>83</v>
      </c>
      <c r="G15" s="15">
        <v>1206.4196785775937</v>
      </c>
      <c r="H15" s="15">
        <v>1126.6036336431891</v>
      </c>
      <c r="I15" s="15"/>
      <c r="J15" s="15">
        <v>1.0708466070505178</v>
      </c>
      <c r="K15" s="2"/>
      <c r="L15" s="2">
        <v>40.178666987796291</v>
      </c>
      <c r="M15" s="2">
        <v>35.884824500766747</v>
      </c>
    </row>
    <row r="16" spans="1:13">
      <c r="A16" s="2" t="s">
        <v>324</v>
      </c>
      <c r="B16" s="20" t="s">
        <v>276</v>
      </c>
      <c r="C16" s="1" t="s">
        <v>152</v>
      </c>
      <c r="D16" s="1" t="s">
        <v>768</v>
      </c>
      <c r="E16" s="1" t="s">
        <v>153</v>
      </c>
      <c r="F16" s="11" t="s">
        <v>83</v>
      </c>
      <c r="G16" s="15">
        <v>424.6201978360711</v>
      </c>
      <c r="H16" s="15">
        <v>413.49944667276333</v>
      </c>
      <c r="I16" s="15"/>
      <c r="J16" s="15">
        <v>1.0268942346907384</v>
      </c>
      <c r="K16" s="2"/>
      <c r="L16" s="2">
        <v>26.846334166084247</v>
      </c>
      <c r="M16" s="2">
        <v>14.377052292294904</v>
      </c>
    </row>
    <row r="17" spans="1:13">
      <c r="A17" s="2" t="s">
        <v>325</v>
      </c>
      <c r="B17" s="20" t="s">
        <v>112</v>
      </c>
      <c r="C17" s="1" t="s">
        <v>113</v>
      </c>
      <c r="D17" s="1" t="s">
        <v>769</v>
      </c>
      <c r="E17" s="1" t="s">
        <v>114</v>
      </c>
      <c r="F17" s="11" t="s">
        <v>54</v>
      </c>
      <c r="G17" s="15">
        <v>266.04451195246162</v>
      </c>
      <c r="H17" s="15">
        <v>431.61004528261782</v>
      </c>
      <c r="I17" s="15"/>
      <c r="J17" s="15">
        <v>0.61640018544576725</v>
      </c>
      <c r="K17" s="2"/>
      <c r="L17" s="2">
        <v>7.7079308156970772</v>
      </c>
      <c r="M17" s="2">
        <v>8.3230645171462143</v>
      </c>
    </row>
    <row r="18" spans="1:13">
      <c r="A18" s="2" t="s">
        <v>326</v>
      </c>
      <c r="B18" s="20" t="s">
        <v>151</v>
      </c>
      <c r="C18" s="1" t="s">
        <v>152</v>
      </c>
      <c r="D18" s="1" t="s">
        <v>768</v>
      </c>
      <c r="E18" s="1" t="s">
        <v>153</v>
      </c>
      <c r="F18" s="11" t="s">
        <v>83</v>
      </c>
      <c r="G18" s="15">
        <v>213.44549489254973</v>
      </c>
      <c r="H18" s="15">
        <v>244.27899896034486</v>
      </c>
      <c r="I18" s="15"/>
      <c r="J18" s="15">
        <v>0.87377750768988327</v>
      </c>
      <c r="K18" s="2"/>
      <c r="L18" s="2">
        <v>13.832230802927407</v>
      </c>
      <c r="M18" s="2">
        <v>15.59860293529248</v>
      </c>
    </row>
    <row r="19" spans="1:13">
      <c r="A19" s="2" t="s">
        <v>327</v>
      </c>
      <c r="B19" s="20" t="s">
        <v>195</v>
      </c>
      <c r="C19" s="1" t="s">
        <v>196</v>
      </c>
      <c r="D19" s="1" t="s">
        <v>766</v>
      </c>
      <c r="E19" s="1" t="s">
        <v>197</v>
      </c>
      <c r="F19" s="11" t="s">
        <v>83</v>
      </c>
      <c r="G19" s="15">
        <v>151.78789530278888</v>
      </c>
      <c r="H19" s="15">
        <v>185.42802478397255</v>
      </c>
      <c r="I19" s="15"/>
      <c r="J19" s="15">
        <v>0.81858120141022317</v>
      </c>
      <c r="K19" s="2"/>
      <c r="L19" s="2">
        <v>24.566625440478095</v>
      </c>
      <c r="M19" s="2">
        <v>13.381576362723914</v>
      </c>
    </row>
    <row r="20" spans="1:13">
      <c r="A20" s="2" t="s">
        <v>328</v>
      </c>
      <c r="B20" s="20" t="s">
        <v>161</v>
      </c>
      <c r="C20" s="1" t="s">
        <v>162</v>
      </c>
      <c r="D20" s="1" t="s">
        <v>765</v>
      </c>
      <c r="E20" s="1" t="s">
        <v>163</v>
      </c>
      <c r="F20" s="11" t="s">
        <v>83</v>
      </c>
      <c r="G20" s="15">
        <v>129.24495808417711</v>
      </c>
      <c r="H20" s="15">
        <v>142.7668620998667</v>
      </c>
      <c r="I20" s="15"/>
      <c r="J20" s="15">
        <v>0.90528681644462494</v>
      </c>
      <c r="K20" s="2"/>
      <c r="L20" s="2">
        <v>15.573094774202499</v>
      </c>
      <c r="M20" s="2">
        <v>18.599161387893655</v>
      </c>
    </row>
    <row r="21" spans="1:13">
      <c r="A21" s="2" t="s">
        <v>329</v>
      </c>
      <c r="B21" s="20" t="s">
        <v>51</v>
      </c>
      <c r="C21" s="1" t="s">
        <v>52</v>
      </c>
      <c r="D21" s="1" t="s">
        <v>770</v>
      </c>
      <c r="E21" s="1" t="s">
        <v>53</v>
      </c>
      <c r="F21" s="11" t="s">
        <v>54</v>
      </c>
      <c r="G21" s="15">
        <v>123.36634328533995</v>
      </c>
      <c r="H21" s="15">
        <v>155.42266892037904</v>
      </c>
      <c r="I21" s="15"/>
      <c r="J21" s="15">
        <v>0.79374742527770437</v>
      </c>
      <c r="K21" s="2"/>
      <c r="L21" s="2">
        <v>10.833160343374525</v>
      </c>
      <c r="M21" s="2">
        <v>5.8127670416682369</v>
      </c>
    </row>
    <row r="22" spans="1:13">
      <c r="A22" s="2" t="s">
        <v>330</v>
      </c>
      <c r="B22" s="20" t="s">
        <v>80</v>
      </c>
      <c r="C22" s="1" t="s">
        <v>81</v>
      </c>
      <c r="D22" s="1" t="s">
        <v>767</v>
      </c>
      <c r="E22" s="1" t="s">
        <v>82</v>
      </c>
      <c r="F22" s="11" t="s">
        <v>83</v>
      </c>
      <c r="G22" s="15">
        <v>85.236224727427953</v>
      </c>
      <c r="H22" s="15">
        <v>195.14420364465823</v>
      </c>
      <c r="I22" s="15"/>
      <c r="J22" s="15">
        <v>0.43678583906410157</v>
      </c>
      <c r="K22" s="2"/>
      <c r="L22" s="2">
        <v>4.7477960740261409</v>
      </c>
      <c r="M22" s="2">
        <v>24.44742527760112</v>
      </c>
    </row>
    <row r="23" spans="1:13">
      <c r="A23" s="2"/>
      <c r="G23" s="15"/>
      <c r="H23" s="15"/>
      <c r="I23" s="15"/>
      <c r="J23" s="15"/>
      <c r="K23" s="2"/>
      <c r="L23" s="2"/>
      <c r="M23" s="2"/>
    </row>
    <row r="24" spans="1:13">
      <c r="A24" s="2" t="s">
        <v>331</v>
      </c>
      <c r="B24" s="20" t="s">
        <v>283</v>
      </c>
      <c r="C24" s="1" t="s">
        <v>35</v>
      </c>
      <c r="D24" s="1" t="s">
        <v>771</v>
      </c>
      <c r="E24" s="1" t="s">
        <v>36</v>
      </c>
      <c r="F24" s="11" t="s">
        <v>37</v>
      </c>
      <c r="G24" s="15">
        <v>328.02479833903476</v>
      </c>
      <c r="H24" s="15">
        <v>334.5052943638978</v>
      </c>
      <c r="I24" s="15"/>
      <c r="J24" s="15">
        <v>0.98062662644193277</v>
      </c>
      <c r="K24" s="2"/>
      <c r="L24" s="2">
        <v>15.975376935334081</v>
      </c>
      <c r="M24" s="2">
        <v>70.924405339144386</v>
      </c>
    </row>
    <row r="25" spans="1:13">
      <c r="A25" s="2" t="s">
        <v>332</v>
      </c>
      <c r="B25" s="20" t="s">
        <v>261</v>
      </c>
      <c r="C25" s="1" t="s">
        <v>262</v>
      </c>
      <c r="D25" s="1" t="s">
        <v>772</v>
      </c>
      <c r="E25" s="1" t="s">
        <v>263</v>
      </c>
      <c r="F25" s="11" t="s">
        <v>4</v>
      </c>
      <c r="G25" s="15">
        <v>265.02654540276069</v>
      </c>
      <c r="H25" s="15">
        <v>136.525092125751</v>
      </c>
      <c r="I25" s="15"/>
      <c r="J25" s="15">
        <v>1.9412295664935286</v>
      </c>
      <c r="K25" s="2"/>
      <c r="L25" s="2">
        <v>44.576466769196294</v>
      </c>
      <c r="M25" s="2">
        <v>4.1646343515643238</v>
      </c>
    </row>
    <row r="26" spans="1:13">
      <c r="A26" s="2" t="s">
        <v>333</v>
      </c>
      <c r="B26" s="20" t="s">
        <v>773</v>
      </c>
      <c r="C26" s="1" t="s">
        <v>193</v>
      </c>
      <c r="D26" s="1" t="s">
        <v>774</v>
      </c>
      <c r="E26" s="1" t="s">
        <v>194</v>
      </c>
      <c r="F26" s="11" t="s">
        <v>37</v>
      </c>
      <c r="G26" s="15">
        <v>241.05001975697556</v>
      </c>
      <c r="H26" s="15">
        <v>146.3270968659385</v>
      </c>
      <c r="I26" s="15"/>
      <c r="J26" s="15">
        <v>1.6473368563979645</v>
      </c>
      <c r="K26" s="2"/>
      <c r="L26" s="2">
        <v>9.3767029042677859</v>
      </c>
      <c r="M26" s="2">
        <v>8.1774598674269861</v>
      </c>
    </row>
    <row r="27" spans="1:13">
      <c r="A27" s="2" t="s">
        <v>334</v>
      </c>
      <c r="B27" s="20" t="s">
        <v>776</v>
      </c>
      <c r="C27" s="1" t="s">
        <v>35</v>
      </c>
      <c r="D27" s="1" t="s">
        <v>771</v>
      </c>
      <c r="E27" s="1" t="s">
        <v>36</v>
      </c>
      <c r="F27" s="11" t="s">
        <v>37</v>
      </c>
      <c r="G27" s="15">
        <v>158.69991536861866</v>
      </c>
      <c r="H27" s="15">
        <v>149.85770726415362</v>
      </c>
      <c r="I27" s="15"/>
      <c r="J27" s="15">
        <v>1.0590040263253122</v>
      </c>
      <c r="K27" s="2"/>
      <c r="L27" s="2">
        <v>4.4907309596367737</v>
      </c>
      <c r="M27" s="2">
        <v>6.2041022078124</v>
      </c>
    </row>
    <row r="28" spans="1:13">
      <c r="A28" s="2" t="s">
        <v>335</v>
      </c>
      <c r="B28" s="20" t="s">
        <v>777</v>
      </c>
      <c r="C28" s="1" t="s">
        <v>272</v>
      </c>
      <c r="D28" s="1" t="s">
        <v>778</v>
      </c>
      <c r="E28" s="1" t="s">
        <v>273</v>
      </c>
      <c r="F28" s="11" t="s">
        <v>274</v>
      </c>
      <c r="G28" s="15">
        <v>105.57041760963227</v>
      </c>
      <c r="H28" s="15">
        <v>103.44650814267641</v>
      </c>
      <c r="I28" s="15"/>
      <c r="J28" s="15">
        <v>1.0205314756881547</v>
      </c>
      <c r="K28" s="2"/>
      <c r="L28" s="2">
        <v>17.377022003741878</v>
      </c>
      <c r="M28" s="2">
        <v>14.041758302433326</v>
      </c>
    </row>
    <row r="29" spans="1:13">
      <c r="A29" s="2" t="s">
        <v>336</v>
      </c>
      <c r="B29" s="20" t="s">
        <v>779</v>
      </c>
      <c r="C29" s="1" t="s">
        <v>284</v>
      </c>
      <c r="D29" s="1" t="s">
        <v>780</v>
      </c>
      <c r="E29" s="1" t="s">
        <v>285</v>
      </c>
      <c r="F29" s="11" t="s">
        <v>274</v>
      </c>
      <c r="G29" s="15">
        <v>55.988401840369157</v>
      </c>
      <c r="H29" s="15">
        <v>76.151546422825774</v>
      </c>
      <c r="I29" s="15"/>
      <c r="J29" s="15">
        <v>0.73522343892398112</v>
      </c>
      <c r="K29" s="2"/>
      <c r="L29" s="2">
        <v>4.4081765754609847</v>
      </c>
      <c r="M29" s="2">
        <v>4.5830445466172911</v>
      </c>
    </row>
    <row r="30" spans="1:13">
      <c r="A30" s="2" t="s">
        <v>337</v>
      </c>
      <c r="B30" s="20" t="s">
        <v>781</v>
      </c>
      <c r="C30" s="1" t="s">
        <v>182</v>
      </c>
      <c r="D30" s="1" t="s">
        <v>782</v>
      </c>
      <c r="E30" s="1" t="s">
        <v>183</v>
      </c>
      <c r="F30" s="11" t="s">
        <v>37</v>
      </c>
      <c r="G30" s="15">
        <v>40.813273623490915</v>
      </c>
      <c r="H30" s="15">
        <v>36.164858086898853</v>
      </c>
      <c r="I30" s="15"/>
      <c r="J30" s="15">
        <v>1.1285340461014004</v>
      </c>
      <c r="K30" s="2"/>
      <c r="L30" s="2">
        <v>6.604135859042648</v>
      </c>
      <c r="M30" s="2">
        <v>15.98161263424851</v>
      </c>
    </row>
    <row r="31" spans="1:13">
      <c r="A31" s="2" t="s">
        <v>338</v>
      </c>
      <c r="B31" s="20" t="s">
        <v>783</v>
      </c>
      <c r="C31" s="1" t="s">
        <v>245</v>
      </c>
      <c r="D31" s="1" t="s">
        <v>784</v>
      </c>
      <c r="E31" s="1" t="s">
        <v>246</v>
      </c>
      <c r="F31" s="11" t="s">
        <v>37</v>
      </c>
      <c r="G31" s="15">
        <v>17.468434037162329</v>
      </c>
      <c r="H31" s="15">
        <v>23.050383987172278</v>
      </c>
      <c r="I31" s="15"/>
      <c r="J31" s="15">
        <v>0.75783700813329835</v>
      </c>
      <c r="K31" s="2"/>
      <c r="L31" s="2">
        <v>10.308182669093879</v>
      </c>
      <c r="M31" s="2">
        <v>3.5376393575158254</v>
      </c>
    </row>
    <row r="32" spans="1:13">
      <c r="A32" s="2"/>
      <c r="G32" s="15"/>
      <c r="H32" s="15"/>
      <c r="I32" s="15"/>
      <c r="J32" s="15"/>
      <c r="K32" s="2"/>
      <c r="L32" s="2"/>
      <c r="M32" s="2"/>
    </row>
    <row r="33" spans="1:13">
      <c r="A33" s="2" t="s">
        <v>339</v>
      </c>
      <c r="B33" s="20" t="s">
        <v>785</v>
      </c>
      <c r="C33" s="1" t="s">
        <v>174</v>
      </c>
      <c r="D33" s="1" t="s">
        <v>786</v>
      </c>
      <c r="E33" s="1" t="s">
        <v>175</v>
      </c>
      <c r="F33" s="11" t="s">
        <v>176</v>
      </c>
      <c r="G33" s="15">
        <v>932.7106943582811</v>
      </c>
      <c r="H33" s="15">
        <v>938.35570112949063</v>
      </c>
      <c r="I33" s="15"/>
      <c r="J33" s="15">
        <v>0.9939841503979624</v>
      </c>
      <c r="K33" s="2"/>
      <c r="L33" s="2">
        <v>9.3098963117408839</v>
      </c>
      <c r="M33" s="2">
        <v>40.967610831897105</v>
      </c>
    </row>
    <row r="34" spans="1:13">
      <c r="A34" s="2" t="s">
        <v>340</v>
      </c>
      <c r="B34" s="20" t="s">
        <v>252</v>
      </c>
      <c r="C34" s="1" t="s">
        <v>174</v>
      </c>
      <c r="D34" s="1" t="s">
        <v>786</v>
      </c>
      <c r="E34" s="1" t="s">
        <v>175</v>
      </c>
      <c r="F34" s="11" t="s">
        <v>176</v>
      </c>
      <c r="G34" s="15">
        <v>657.94915602831406</v>
      </c>
      <c r="H34" s="15">
        <v>896.37544061993606</v>
      </c>
      <c r="I34" s="15"/>
      <c r="J34" s="15">
        <v>0.73401069040141753</v>
      </c>
      <c r="K34" s="2"/>
      <c r="L34" s="2">
        <v>72.961162605635039</v>
      </c>
      <c r="M34" s="2">
        <v>86.974790708824855</v>
      </c>
    </row>
    <row r="35" spans="1:13">
      <c r="A35" s="2" t="s">
        <v>341</v>
      </c>
      <c r="B35" s="20" t="s">
        <v>265</v>
      </c>
      <c r="C35" s="1" t="s">
        <v>174</v>
      </c>
      <c r="D35" s="1" t="s">
        <v>786</v>
      </c>
      <c r="E35" s="1" t="s">
        <v>175</v>
      </c>
      <c r="F35" s="11" t="s">
        <v>176</v>
      </c>
      <c r="G35" s="15">
        <v>434.69607259883531</v>
      </c>
      <c r="H35" s="15">
        <v>404.65257647661821</v>
      </c>
      <c r="I35" s="15"/>
      <c r="J35" s="15">
        <v>1.0742451620691784</v>
      </c>
      <c r="K35" s="2"/>
      <c r="L35" s="2">
        <v>30.010131849210929</v>
      </c>
      <c r="M35" s="2">
        <v>46.570721456348956</v>
      </c>
    </row>
    <row r="36" spans="1:13">
      <c r="A36" s="2" t="s">
        <v>342</v>
      </c>
      <c r="B36" s="20" t="s">
        <v>787</v>
      </c>
      <c r="C36" s="1" t="s">
        <v>229</v>
      </c>
      <c r="D36" s="1" t="s">
        <v>788</v>
      </c>
      <c r="E36" s="1" t="s">
        <v>230</v>
      </c>
      <c r="F36" s="11" t="s">
        <v>176</v>
      </c>
      <c r="G36" s="15">
        <v>294.48395644689185</v>
      </c>
      <c r="H36" s="15">
        <v>319.01204765664255</v>
      </c>
      <c r="I36" s="15"/>
      <c r="J36" s="15">
        <v>0.92311233575682805</v>
      </c>
      <c r="K36" s="2"/>
      <c r="L36" s="2">
        <v>39.519161073746218</v>
      </c>
      <c r="M36" s="2">
        <v>25.98114789795703</v>
      </c>
    </row>
    <row r="37" spans="1:13">
      <c r="A37" s="2" t="s">
        <v>343</v>
      </c>
      <c r="B37" s="20" t="s">
        <v>789</v>
      </c>
      <c r="C37" s="1" t="s">
        <v>242</v>
      </c>
      <c r="D37" s="1" t="s">
        <v>790</v>
      </c>
      <c r="E37" s="1" t="s">
        <v>243</v>
      </c>
      <c r="F37" s="11" t="s">
        <v>244</v>
      </c>
      <c r="G37" s="15">
        <v>111.33588511539836</v>
      </c>
      <c r="H37" s="15">
        <v>77.976750197177566</v>
      </c>
      <c r="I37" s="15"/>
      <c r="J37" s="15">
        <v>1.4278087357304132</v>
      </c>
      <c r="K37" s="2"/>
      <c r="L37" s="2">
        <v>47.456424578940386</v>
      </c>
      <c r="M37" s="2">
        <v>28.280143155702557</v>
      </c>
    </row>
    <row r="38" spans="1:13">
      <c r="A38" s="2" t="s">
        <v>344</v>
      </c>
      <c r="B38" s="20" t="s">
        <v>791</v>
      </c>
      <c r="C38" s="1" t="s">
        <v>277</v>
      </c>
      <c r="D38" s="1" t="s">
        <v>788</v>
      </c>
      <c r="E38" s="1" t="s">
        <v>278</v>
      </c>
      <c r="F38" s="11" t="s">
        <v>176</v>
      </c>
      <c r="G38" s="15">
        <v>110.97647552559978</v>
      </c>
      <c r="H38" s="15">
        <v>347.22211666203413</v>
      </c>
      <c r="I38" s="15"/>
      <c r="J38" s="15">
        <v>0.31961234668014493</v>
      </c>
      <c r="K38" s="2"/>
      <c r="L38" s="2">
        <v>23.53209658601066</v>
      </c>
      <c r="M38" s="2">
        <v>34.198112230804668</v>
      </c>
    </row>
    <row r="39" spans="1:13">
      <c r="A39" s="2" t="s">
        <v>345</v>
      </c>
      <c r="B39" s="20" t="s">
        <v>792</v>
      </c>
      <c r="C39" s="1" t="s">
        <v>180</v>
      </c>
      <c r="D39" s="1" t="s">
        <v>793</v>
      </c>
      <c r="E39" s="1" t="s">
        <v>181</v>
      </c>
      <c r="F39" s="11" t="s">
        <v>176</v>
      </c>
      <c r="G39" s="15">
        <v>71.765244471714837</v>
      </c>
      <c r="H39" s="15">
        <v>98.727181444297756</v>
      </c>
      <c r="I39" s="15"/>
      <c r="J39" s="15">
        <v>0.7269046216234285</v>
      </c>
      <c r="K39" s="2"/>
      <c r="L39" s="2">
        <v>2.9552620688080751</v>
      </c>
      <c r="M39" s="2">
        <v>15.631687312962137</v>
      </c>
    </row>
    <row r="40" spans="1:13">
      <c r="A40" s="2" t="s">
        <v>346</v>
      </c>
      <c r="B40" s="20" t="s">
        <v>173</v>
      </c>
      <c r="C40" s="1" t="s">
        <v>174</v>
      </c>
      <c r="D40" s="1" t="s">
        <v>786</v>
      </c>
      <c r="E40" s="1" t="s">
        <v>175</v>
      </c>
      <c r="F40" s="11" t="s">
        <v>176</v>
      </c>
      <c r="G40" s="15">
        <v>47.543180417111678</v>
      </c>
      <c r="H40" s="15">
        <v>74.278000832526132</v>
      </c>
      <c r="I40" s="15"/>
      <c r="J40" s="15">
        <v>0.64007081348765449</v>
      </c>
      <c r="K40" s="2"/>
      <c r="L40" s="2">
        <v>8.2766128142354276</v>
      </c>
      <c r="M40" s="2">
        <v>15.01355422601419</v>
      </c>
    </row>
  </sheetData>
  <phoneticPr fontId="4"/>
  <conditionalFormatting sqref="J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02D833-F518-4F88-9046-2B01F66033C8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02D833-F518-4F88-9046-2B01F66033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17"/>
  <sheetViews>
    <sheetView tabSelected="1" workbookViewId="0">
      <selection activeCell="D24" sqref="D24"/>
    </sheetView>
  </sheetViews>
  <sheetFormatPr defaultRowHeight="13.5"/>
  <cols>
    <col min="4" max="4" width="40.125" customWidth="1"/>
    <col min="5" max="5" width="38.625" customWidth="1"/>
  </cols>
  <sheetData>
    <row r="4" spans="3:5" ht="14.25" thickBot="1">
      <c r="C4" t="s">
        <v>796</v>
      </c>
    </row>
    <row r="5" spans="3:5" ht="15" thickTop="1" thickBot="1">
      <c r="C5" s="48"/>
      <c r="D5" s="51" t="s">
        <v>797</v>
      </c>
      <c r="E5" s="50" t="s">
        <v>798</v>
      </c>
    </row>
    <row r="6" spans="3:5">
      <c r="C6" s="54" t="s">
        <v>441</v>
      </c>
      <c r="D6" s="55" t="s">
        <v>819</v>
      </c>
      <c r="E6" s="56" t="s">
        <v>820</v>
      </c>
    </row>
    <row r="7" spans="3:5">
      <c r="C7" s="57" t="s">
        <v>805</v>
      </c>
      <c r="D7" s="58" t="s">
        <v>817</v>
      </c>
      <c r="E7" s="59" t="s">
        <v>818</v>
      </c>
    </row>
    <row r="8" spans="3:5">
      <c r="C8" s="57" t="s">
        <v>828</v>
      </c>
      <c r="D8" s="60" t="s">
        <v>801</v>
      </c>
      <c r="E8" s="61" t="s">
        <v>802</v>
      </c>
    </row>
    <row r="9" spans="3:5">
      <c r="C9" s="57" t="s">
        <v>809</v>
      </c>
      <c r="D9" s="58" t="s">
        <v>808</v>
      </c>
      <c r="E9" s="62" t="s">
        <v>823</v>
      </c>
    </row>
    <row r="10" spans="3:5">
      <c r="C10" s="57" t="s">
        <v>306</v>
      </c>
      <c r="D10" s="58" t="s">
        <v>821</v>
      </c>
      <c r="E10" s="62" t="s">
        <v>822</v>
      </c>
    </row>
    <row r="11" spans="3:5">
      <c r="C11" s="49" t="s">
        <v>816</v>
      </c>
      <c r="D11" s="52" t="s">
        <v>803</v>
      </c>
      <c r="E11" s="53" t="s">
        <v>804</v>
      </c>
    </row>
    <row r="12" spans="3:5">
      <c r="C12" s="65" t="s">
        <v>430</v>
      </c>
      <c r="D12" s="64" t="s">
        <v>824</v>
      </c>
      <c r="E12" s="63" t="s">
        <v>825</v>
      </c>
    </row>
    <row r="13" spans="3:5">
      <c r="C13" s="57" t="s">
        <v>814</v>
      </c>
      <c r="D13" s="58" t="s">
        <v>813</v>
      </c>
      <c r="E13" s="62" t="s">
        <v>815</v>
      </c>
    </row>
    <row r="14" spans="3:5">
      <c r="C14" s="57" t="s">
        <v>811</v>
      </c>
      <c r="D14" s="69" t="s">
        <v>810</v>
      </c>
      <c r="E14" s="62" t="s">
        <v>812</v>
      </c>
    </row>
    <row r="15" spans="3:5">
      <c r="C15" s="57" t="s">
        <v>827</v>
      </c>
      <c r="D15" s="68" t="s">
        <v>799</v>
      </c>
      <c r="E15" s="71" t="s">
        <v>800</v>
      </c>
    </row>
    <row r="16" spans="3:5" ht="14.25" thickBot="1">
      <c r="C16" s="66" t="s">
        <v>826</v>
      </c>
      <c r="D16" s="67" t="s">
        <v>806</v>
      </c>
      <c r="E16" s="70" t="s">
        <v>807</v>
      </c>
    </row>
    <row r="17" ht="14.25" thickTop="1"/>
  </sheetData>
  <phoneticPr fontId="4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1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BC5EC786-1904-47DA-9AB3-830B084AEB0F}"/>
</file>

<file path=customXml/itemProps2.xml><?xml version="1.0" encoding="utf-8"?>
<ds:datastoreItem xmlns:ds="http://schemas.openxmlformats.org/officeDocument/2006/customXml" ds:itemID="{E8845463-DED1-4BAA-BCDC-9F7EBFCD64F1}"/>
</file>

<file path=customXml/itemProps3.xml><?xml version="1.0" encoding="utf-8"?>
<ds:datastoreItem xmlns:ds="http://schemas.openxmlformats.org/officeDocument/2006/customXml" ds:itemID="{ABBC37B1-BA12-4D59-9BAC-CEF3069315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indows ユーザー</cp:lastModifiedBy>
  <cp:lastPrinted>2014-06-25T07:26:11Z</cp:lastPrinted>
  <dcterms:created xsi:type="dcterms:W3CDTF">2014-02-10T02:32:30Z</dcterms:created>
  <dcterms:modified xsi:type="dcterms:W3CDTF">2016-01-27T07:43:28Z</dcterms:modified>
</cp:coreProperties>
</file>